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8TB_RAID_2/HMHstrep/HMHStrep_9-16-24/Sdse-998_9-17-24/Lydia_HMH_SDSE/Lydia_10-21-25/HMH_SDSE-865_Rev2_11-11-25/"/>
    </mc:Choice>
  </mc:AlternateContent>
  <xr:revisionPtr revIDLastSave="0" documentId="8_{8F7B0DF0-94FB-A94A-A02E-B905A23F3926}" xr6:coauthVersionLast="47" xr6:coauthVersionMax="47" xr10:uidLastSave="{00000000-0000-0000-0000-000000000000}"/>
  <bookViews>
    <workbookView xWindow="31960" yWindow="6740" windowWidth="27740" windowHeight="27220" xr2:uid="{B13491C9-B996-814B-B195-889D2981DB8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63" i="1" l="1"/>
  <c r="F163" i="1" s="1"/>
  <c r="E162" i="1"/>
  <c r="F162" i="1" s="1"/>
  <c r="E161" i="1"/>
  <c r="F161" i="1" s="1"/>
  <c r="E160" i="1"/>
  <c r="F160" i="1" s="1"/>
  <c r="E159" i="1"/>
  <c r="F159" i="1" s="1"/>
  <c r="F158" i="1"/>
  <c r="E158" i="1"/>
  <c r="E157" i="1"/>
  <c r="F157" i="1" s="1"/>
  <c r="E156" i="1"/>
  <c r="F156" i="1" s="1"/>
  <c r="E155" i="1"/>
  <c r="F155" i="1" s="1"/>
  <c r="E154" i="1"/>
  <c r="F154" i="1" s="1"/>
  <c r="E153" i="1"/>
  <c r="F153" i="1" s="1"/>
  <c r="E152" i="1"/>
  <c r="F152" i="1" s="1"/>
  <c r="E151" i="1"/>
  <c r="F151" i="1" s="1"/>
  <c r="E150" i="1"/>
  <c r="F150" i="1" s="1"/>
  <c r="E149" i="1"/>
  <c r="F149" i="1" s="1"/>
  <c r="E148" i="1"/>
  <c r="F148" i="1" s="1"/>
  <c r="E147" i="1"/>
  <c r="F147" i="1" s="1"/>
  <c r="E146" i="1"/>
  <c r="F146" i="1" s="1"/>
  <c r="E145" i="1"/>
  <c r="F145" i="1" s="1"/>
  <c r="E144" i="1"/>
  <c r="F144" i="1" s="1"/>
  <c r="E143" i="1"/>
  <c r="F143" i="1" s="1"/>
  <c r="E142" i="1"/>
  <c r="F142" i="1" s="1"/>
  <c r="E141" i="1"/>
  <c r="F141" i="1" s="1"/>
  <c r="E140" i="1"/>
  <c r="F140" i="1" s="1"/>
  <c r="E139" i="1"/>
  <c r="F139" i="1" s="1"/>
  <c r="E138" i="1"/>
  <c r="F138" i="1" s="1"/>
  <c r="E137" i="1"/>
  <c r="F137" i="1" s="1"/>
  <c r="E136" i="1"/>
  <c r="F136" i="1" s="1"/>
  <c r="E135" i="1"/>
  <c r="F135" i="1" s="1"/>
  <c r="E134" i="1"/>
  <c r="F134" i="1" s="1"/>
  <c r="E133" i="1"/>
  <c r="F133" i="1" s="1"/>
  <c r="E132" i="1"/>
  <c r="F132" i="1" s="1"/>
  <c r="E131" i="1"/>
  <c r="F131" i="1" s="1"/>
  <c r="E130" i="1"/>
  <c r="F130" i="1" s="1"/>
  <c r="E129" i="1"/>
  <c r="F129" i="1" s="1"/>
  <c r="E128" i="1"/>
  <c r="F128" i="1" s="1"/>
  <c r="E127" i="1"/>
  <c r="F127" i="1" s="1"/>
  <c r="E126" i="1"/>
  <c r="F126" i="1" s="1"/>
  <c r="E125" i="1"/>
  <c r="F125" i="1" s="1"/>
  <c r="E124" i="1"/>
  <c r="F124" i="1" s="1"/>
  <c r="E123" i="1"/>
  <c r="F123" i="1" s="1"/>
  <c r="E122" i="1"/>
  <c r="F122" i="1" s="1"/>
  <c r="E121" i="1"/>
  <c r="F121" i="1" s="1"/>
  <c r="E120" i="1"/>
  <c r="F120" i="1" s="1"/>
  <c r="E119" i="1"/>
  <c r="F119" i="1" s="1"/>
  <c r="E118" i="1"/>
  <c r="F118" i="1" s="1"/>
  <c r="E117" i="1"/>
  <c r="F117" i="1" s="1"/>
  <c r="E116" i="1"/>
  <c r="F116" i="1" s="1"/>
  <c r="E115" i="1"/>
  <c r="F115" i="1" s="1"/>
  <c r="E114" i="1"/>
  <c r="F114" i="1" s="1"/>
  <c r="E113" i="1"/>
  <c r="F113" i="1" s="1"/>
  <c r="E112" i="1"/>
  <c r="F112" i="1" s="1"/>
  <c r="E111" i="1"/>
  <c r="F111" i="1" s="1"/>
  <c r="E110" i="1"/>
  <c r="F110" i="1" s="1"/>
  <c r="E109" i="1"/>
  <c r="F109" i="1" s="1"/>
  <c r="E108" i="1"/>
  <c r="F108" i="1" s="1"/>
  <c r="E107" i="1"/>
  <c r="F107" i="1" s="1"/>
  <c r="E106" i="1"/>
  <c r="F106" i="1" s="1"/>
  <c r="E105" i="1"/>
  <c r="F105" i="1" s="1"/>
  <c r="E104" i="1"/>
  <c r="F104" i="1" s="1"/>
  <c r="E103" i="1"/>
  <c r="F103" i="1" s="1"/>
  <c r="E102" i="1"/>
  <c r="F102" i="1" s="1"/>
  <c r="E101" i="1"/>
  <c r="F101" i="1" s="1"/>
  <c r="E100" i="1"/>
  <c r="F100" i="1" s="1"/>
  <c r="E99" i="1"/>
  <c r="F99" i="1" s="1"/>
  <c r="E98" i="1"/>
  <c r="F98" i="1" s="1"/>
  <c r="E97" i="1"/>
  <c r="F97" i="1" s="1"/>
  <c r="E96" i="1"/>
  <c r="F96" i="1" s="1"/>
  <c r="E95" i="1"/>
  <c r="F95" i="1" s="1"/>
  <c r="E94" i="1"/>
  <c r="F94" i="1" s="1"/>
  <c r="E93" i="1"/>
  <c r="F93" i="1" s="1"/>
  <c r="E92" i="1"/>
  <c r="F92" i="1" s="1"/>
  <c r="E91" i="1"/>
  <c r="F91" i="1" s="1"/>
  <c r="E90" i="1"/>
  <c r="F90" i="1" s="1"/>
  <c r="E89" i="1"/>
  <c r="F89" i="1" s="1"/>
  <c r="E88" i="1"/>
  <c r="F88" i="1" s="1"/>
  <c r="E87" i="1"/>
  <c r="F87" i="1" s="1"/>
  <c r="E86" i="1"/>
  <c r="F86" i="1" s="1"/>
  <c r="E85" i="1"/>
  <c r="F85" i="1" s="1"/>
  <c r="E84" i="1"/>
  <c r="F84" i="1" s="1"/>
  <c r="E83" i="1"/>
  <c r="F83" i="1" s="1"/>
  <c r="E82" i="1"/>
  <c r="F82" i="1" s="1"/>
  <c r="E81" i="1"/>
  <c r="F81" i="1" s="1"/>
  <c r="E80" i="1"/>
  <c r="F80" i="1" s="1"/>
  <c r="E79" i="1"/>
  <c r="F79" i="1" s="1"/>
  <c r="E78" i="1"/>
  <c r="F78" i="1" s="1"/>
  <c r="E77" i="1"/>
  <c r="F77" i="1" s="1"/>
  <c r="E76" i="1"/>
  <c r="F76" i="1" s="1"/>
  <c r="F75" i="1"/>
  <c r="E75" i="1"/>
  <c r="E74" i="1"/>
  <c r="F74" i="1" s="1"/>
  <c r="E73" i="1"/>
  <c r="F73" i="1" s="1"/>
  <c r="E72" i="1"/>
  <c r="F72" i="1" s="1"/>
  <c r="E71" i="1"/>
  <c r="F71" i="1" s="1"/>
  <c r="E70" i="1"/>
  <c r="F70" i="1" s="1"/>
  <c r="E69" i="1"/>
  <c r="F69" i="1" s="1"/>
  <c r="E68" i="1"/>
  <c r="F68" i="1" s="1"/>
  <c r="F67" i="1"/>
  <c r="E67" i="1"/>
  <c r="E66" i="1"/>
  <c r="F66" i="1" s="1"/>
  <c r="E65" i="1"/>
  <c r="F65" i="1" s="1"/>
  <c r="E64" i="1"/>
  <c r="F64" i="1" s="1"/>
  <c r="E63" i="1"/>
  <c r="F63" i="1" s="1"/>
  <c r="E62" i="1"/>
  <c r="F62" i="1" s="1"/>
  <c r="E61" i="1"/>
  <c r="F61" i="1" s="1"/>
  <c r="E60" i="1"/>
  <c r="F60" i="1" s="1"/>
  <c r="E59" i="1"/>
  <c r="F59" i="1" s="1"/>
  <c r="E58" i="1"/>
  <c r="F58" i="1" s="1"/>
  <c r="E57" i="1"/>
  <c r="F57" i="1" s="1"/>
  <c r="E56" i="1"/>
  <c r="F56" i="1" s="1"/>
  <c r="F55" i="1"/>
  <c r="E55" i="1"/>
  <c r="E54" i="1"/>
  <c r="F54" i="1" s="1"/>
  <c r="F53" i="1"/>
  <c r="E53" i="1"/>
  <c r="F52" i="1"/>
  <c r="E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O5" i="1"/>
  <c r="F5" i="1"/>
  <c r="P4" i="1"/>
  <c r="F4" i="1"/>
  <c r="P5" i="1" l="1"/>
  <c r="O6" i="1"/>
  <c r="P6" i="1" l="1"/>
  <c r="O7" i="1"/>
  <c r="P7" i="1" l="1"/>
  <c r="O8" i="1"/>
  <c r="P8" i="1" l="1"/>
  <c r="O9" i="1"/>
  <c r="P9" i="1" l="1"/>
  <c r="O10" i="1"/>
  <c r="P10" i="1" l="1"/>
  <c r="O11" i="1"/>
  <c r="P11" i="1" l="1"/>
  <c r="O12" i="1"/>
  <c r="P12" i="1" l="1"/>
  <c r="O13" i="1"/>
  <c r="P13" i="1" l="1"/>
  <c r="O14" i="1"/>
  <c r="P14" i="1" l="1"/>
  <c r="O15" i="1"/>
  <c r="P15" i="1" l="1"/>
  <c r="O16" i="1"/>
  <c r="P16" i="1" l="1"/>
  <c r="O17" i="1"/>
  <c r="P17" i="1" l="1"/>
  <c r="O18" i="1"/>
  <c r="O19" i="1" l="1"/>
  <c r="P18" i="1"/>
  <c r="O20" i="1" l="1"/>
  <c r="P19" i="1"/>
  <c r="O21" i="1" l="1"/>
  <c r="P20" i="1"/>
  <c r="P21" i="1" l="1"/>
  <c r="O22" i="1"/>
  <c r="O23" i="1" l="1"/>
  <c r="P22" i="1"/>
  <c r="O24" i="1" l="1"/>
  <c r="P23" i="1"/>
  <c r="O25" i="1" l="1"/>
  <c r="P24" i="1"/>
  <c r="O26" i="1" l="1"/>
  <c r="P25" i="1"/>
  <c r="O27" i="1" l="1"/>
  <c r="P26" i="1"/>
  <c r="O28" i="1" l="1"/>
  <c r="P27" i="1"/>
  <c r="P28" i="1" l="1"/>
  <c r="O29" i="1"/>
  <c r="O30" i="1" l="1"/>
  <c r="P29" i="1"/>
  <c r="O31" i="1" l="1"/>
  <c r="P30" i="1"/>
  <c r="O32" i="1" l="1"/>
  <c r="P31" i="1"/>
  <c r="P32" i="1" l="1"/>
  <c r="O33" i="1"/>
  <c r="O34" i="1" l="1"/>
  <c r="P33" i="1"/>
  <c r="O35" i="1" l="1"/>
  <c r="P34" i="1"/>
  <c r="P35" i="1" l="1"/>
  <c r="O36" i="1"/>
  <c r="O37" i="1" l="1"/>
  <c r="P36" i="1"/>
  <c r="O38" i="1" l="1"/>
  <c r="P37" i="1"/>
  <c r="O39" i="1" l="1"/>
  <c r="P38" i="1"/>
  <c r="O40" i="1" l="1"/>
  <c r="P39" i="1"/>
  <c r="P40" i="1" l="1"/>
  <c r="O41" i="1"/>
  <c r="O42" i="1" l="1"/>
  <c r="P41" i="1"/>
  <c r="O43" i="1" l="1"/>
  <c r="P43" i="1" s="1"/>
  <c r="P42" i="1"/>
</calcChain>
</file>

<file path=xl/sharedStrings.xml><?xml version="1.0" encoding="utf-8"?>
<sst xmlns="http://schemas.openxmlformats.org/spreadsheetml/2006/main" count="482" uniqueCount="70">
  <si>
    <t>Table S4. Statistical test of genotype - phenotype associations for the 10 most prevalent GLs</t>
  </si>
  <si>
    <t xml:space="preserve">Benjamini-Hochberg adjusment </t>
  </si>
  <si>
    <t>i</t>
  </si>
  <si>
    <t>i/N x Q</t>
  </si>
  <si>
    <t>Genetic Lineage</t>
  </si>
  <si>
    <t>Set</t>
  </si>
  <si>
    <t>Anatomic site</t>
  </si>
  <si>
    <t>Observed</t>
  </si>
  <si>
    <t>Expected</t>
  </si>
  <si>
    <t>Observed/Expected</t>
  </si>
  <si>
    <r>
      <t>Test used</t>
    </r>
    <r>
      <rPr>
        <b/>
        <vertAlign val="superscript"/>
        <sz val="16"/>
        <color theme="1"/>
        <rFont val="Times New Roman"/>
        <family val="1"/>
      </rPr>
      <t>a</t>
    </r>
  </si>
  <si>
    <r>
      <rPr>
        <b/>
        <i/>
        <sz val="14"/>
        <color theme="1"/>
        <rFont val="Times New Roman"/>
        <family val="1"/>
      </rPr>
      <t>P-</t>
    </r>
    <r>
      <rPr>
        <b/>
        <sz val="14"/>
        <color theme="1"/>
        <rFont val="Times New Roman"/>
        <family val="1"/>
      </rPr>
      <t>value</t>
    </r>
  </si>
  <si>
    <t>Association</t>
  </si>
  <si>
    <t>Lineage</t>
  </si>
  <si>
    <t>Site</t>
  </si>
  <si>
    <r>
      <rPr>
        <b/>
        <i/>
        <sz val="14"/>
        <color theme="1"/>
        <rFont val="Times New Roman"/>
        <family val="1"/>
      </rPr>
      <t>P</t>
    </r>
    <r>
      <rPr>
        <b/>
        <sz val="14"/>
        <color theme="1"/>
        <rFont val="Times New Roman"/>
        <family val="1"/>
      </rPr>
      <t>-value</t>
    </r>
  </si>
  <si>
    <t>Rank</t>
  </si>
  <si>
    <t>BH Critical</t>
  </si>
  <si>
    <r>
      <rPr>
        <b/>
        <i/>
        <sz val="14"/>
        <color theme="1"/>
        <rFont val="Aptos Narrow"/>
        <scheme val="minor"/>
      </rPr>
      <t>P</t>
    </r>
    <r>
      <rPr>
        <b/>
        <sz val="14"/>
        <color theme="1"/>
        <rFont val="Aptos Narrow"/>
        <scheme val="minor"/>
      </rPr>
      <t xml:space="preserve"> &lt;= BH Critical</t>
    </r>
  </si>
  <si>
    <t>GL01</t>
  </si>
  <si>
    <t>GL01 (n = 175)</t>
  </si>
  <si>
    <t>Throat</t>
  </si>
  <si>
    <t>Chi-square</t>
  </si>
  <si>
    <r>
      <t>&lt; 0.001</t>
    </r>
    <r>
      <rPr>
        <vertAlign val="superscript"/>
        <sz val="16"/>
        <color theme="1"/>
        <rFont val="Times New Roman"/>
        <family val="1"/>
      </rPr>
      <t>b</t>
    </r>
  </si>
  <si>
    <t>Negative</t>
  </si>
  <si>
    <t>GL03</t>
  </si>
  <si>
    <t>Positive</t>
  </si>
  <si>
    <t>non-Throat</t>
  </si>
  <si>
    <t>GL02</t>
  </si>
  <si>
    <t>Blood</t>
  </si>
  <si>
    <t>non-GL01 (n =690)</t>
  </si>
  <si>
    <t>Skin/Soft tissue</t>
  </si>
  <si>
    <t>SSTI</t>
  </si>
  <si>
    <t>non-Skin/Soft tissue</t>
  </si>
  <si>
    <t>Urine</t>
  </si>
  <si>
    <t>Insignificant</t>
  </si>
  <si>
    <t>non-Blood</t>
  </si>
  <si>
    <t>GL06</t>
  </si>
  <si>
    <t>GL07</t>
  </si>
  <si>
    <t>GL09</t>
  </si>
  <si>
    <t>non-Urine</t>
  </si>
  <si>
    <t>GL04</t>
  </si>
  <si>
    <t>GL02 (n = 171)</t>
  </si>
  <si>
    <t>GL05</t>
  </si>
  <si>
    <t>non-GL02 (n = 694)</t>
  </si>
  <si>
    <t>GL08</t>
  </si>
  <si>
    <t>GL10</t>
  </si>
  <si>
    <r>
      <t>0.001</t>
    </r>
    <r>
      <rPr>
        <vertAlign val="superscript"/>
        <sz val="16"/>
        <color theme="1"/>
        <rFont val="Times New Roman"/>
        <family val="1"/>
      </rPr>
      <t>b</t>
    </r>
  </si>
  <si>
    <t>GL03 (n = 155)</t>
  </si>
  <si>
    <t>non-GL03 (n = 710)</t>
  </si>
  <si>
    <r>
      <t>0.005</t>
    </r>
    <r>
      <rPr>
        <vertAlign val="superscript"/>
        <sz val="16"/>
        <color theme="1"/>
        <rFont val="Times New Roman"/>
        <family val="1"/>
      </rPr>
      <t>b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-values were adjusted for multiple comparisons using the Benjamini-Hochberg procedure to control the false discovery rate (FDR) at </t>
    </r>
    <r>
      <rPr>
        <i/>
        <sz val="12"/>
        <color theme="1"/>
        <rFont val="Times New Roman"/>
        <family val="1"/>
      </rPr>
      <t>Q</t>
    </r>
    <r>
      <rPr>
        <sz val="12"/>
        <color theme="1"/>
        <rFont val="Times New Roman"/>
        <family val="1"/>
      </rPr>
      <t>=0.05.</t>
    </r>
  </si>
  <si>
    <r>
      <t>0.009</t>
    </r>
    <r>
      <rPr>
        <vertAlign val="superscript"/>
        <sz val="16"/>
        <color theme="1"/>
        <rFont val="Times New Roman"/>
        <family val="1"/>
      </rPr>
      <t>b</t>
    </r>
  </si>
  <si>
    <t>GL04 (n = 78)</t>
  </si>
  <si>
    <t>non-GL04 (n = 787)</t>
  </si>
  <si>
    <t>Fisher's exact</t>
  </si>
  <si>
    <t>GL05 (n = 48)</t>
  </si>
  <si>
    <t>non-GL05 (n = 817)</t>
  </si>
  <si>
    <t>GL06 (n = 44)</t>
  </si>
  <si>
    <t>non-GL06 (n = 821)</t>
  </si>
  <si>
    <t>GL07 (n = 36)</t>
  </si>
  <si>
    <t>non-GL07 (n = 829)</t>
  </si>
  <si>
    <t>GL08 (n = 26)</t>
  </si>
  <si>
    <t>non-GL08 (n = 839)</t>
  </si>
  <si>
    <t>GL09 (n = 22)</t>
  </si>
  <si>
    <t>non-GL09 (n = 843)</t>
  </si>
  <si>
    <t>GL10 (n = 20)</t>
  </si>
  <si>
    <t>non-GL10 (n = 845)</t>
  </si>
  <si>
    <r>
      <t>a:</t>
    </r>
    <r>
      <rPr>
        <i/>
        <sz val="12"/>
        <color theme="1"/>
        <rFont val="Times New Roman"/>
        <family val="1"/>
      </rPr>
      <t xml:space="preserve"> P</t>
    </r>
    <r>
      <rPr>
        <sz val="12"/>
        <color theme="1"/>
        <rFont val="Times New Roman"/>
        <family val="1"/>
      </rPr>
      <t>-values were calculated using the chi-square test in most cases; Fisher’s exact test was used only when at least one expected cell count was below 5.</t>
    </r>
  </si>
  <si>
    <r>
      <t xml:space="preserve">b: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s remain significant after Benjamini-Hochberg adjusment for multiple comparis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0000"/>
    <numFmt numFmtId="165" formatCode="###0"/>
    <numFmt numFmtId="166" formatCode="0.00000"/>
    <numFmt numFmtId="167" formatCode="0.0"/>
  </numFmts>
  <fonts count="18" x14ac:knownFonts="1">
    <font>
      <sz val="12"/>
      <color theme="1"/>
      <name val="Aptos Narrow"/>
      <family val="2"/>
      <scheme val="minor"/>
    </font>
    <font>
      <b/>
      <sz val="16"/>
      <color theme="1"/>
      <name val="Times New Roman"/>
      <family val="1"/>
    </font>
    <font>
      <b/>
      <sz val="16"/>
      <color theme="1"/>
      <name val="Aptos Narrow"/>
      <scheme val="minor"/>
    </font>
    <font>
      <sz val="14"/>
      <color theme="1"/>
      <name val="Aptos Narrow"/>
      <scheme val="minor"/>
    </font>
    <font>
      <b/>
      <i/>
      <sz val="14"/>
      <color theme="1"/>
      <name val="Aptos Narrow"/>
      <scheme val="minor"/>
    </font>
    <font>
      <b/>
      <sz val="14"/>
      <color theme="1"/>
      <name val="Times New Roman"/>
      <family val="1"/>
    </font>
    <font>
      <b/>
      <vertAlign val="superscript"/>
      <sz val="16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4"/>
      <color theme="1"/>
      <name val="Aptos Narrow"/>
      <family val="2"/>
      <scheme val="minor"/>
    </font>
    <font>
      <b/>
      <sz val="14"/>
      <color theme="1"/>
      <name val="Aptos Narrow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6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Aptos Narrow"/>
      <family val="2"/>
      <scheme val="minor"/>
    </font>
    <font>
      <sz val="10"/>
      <color rgb="FF010205"/>
      <name val="Times New Roman"/>
      <family val="1"/>
    </font>
    <font>
      <sz val="10"/>
      <name val="Times New Roman"/>
      <family val="1"/>
    </font>
    <font>
      <i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9F9FB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4" fillId="0" borderId="0"/>
  </cellStyleXfs>
  <cellXfs count="132">
    <xf numFmtId="0" fontId="0" fillId="0" borderId="0" xfId="0"/>
    <xf numFmtId="0" fontId="1" fillId="0" borderId="0" xfId="0" applyFont="1" applyAlignment="1">
      <alignment vertical="top"/>
    </xf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1" xfId="0" applyFont="1" applyBorder="1"/>
    <xf numFmtId="0" fontId="5" fillId="0" borderId="1" xfId="0" applyFont="1" applyBorder="1"/>
    <xf numFmtId="0" fontId="5" fillId="0" borderId="1" xfId="0" applyFont="1" applyBorder="1" applyAlignment="1">
      <alignment horizontal="right"/>
    </xf>
    <xf numFmtId="0" fontId="5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 vertical="center"/>
    </xf>
    <xf numFmtId="0" fontId="11" fillId="2" borderId="2" xfId="0" applyFont="1" applyFill="1" applyBorder="1" applyAlignment="1">
      <alignment horizontal="center" vertical="center"/>
    </xf>
    <xf numFmtId="0" fontId="11" fillId="2" borderId="2" xfId="0" applyFont="1" applyFill="1" applyBorder="1" applyAlignment="1">
      <alignment horizontal="center" vertical="center"/>
    </xf>
    <xf numFmtId="2" fontId="11" fillId="2" borderId="2" xfId="0" applyNumberFormat="1" applyFont="1" applyFill="1" applyBorder="1" applyAlignment="1">
      <alignment horizontal="center" vertical="center"/>
    </xf>
    <xf numFmtId="2" fontId="11" fillId="2" borderId="2" xfId="0" applyNumberFormat="1" applyFont="1" applyFill="1" applyBorder="1" applyAlignment="1">
      <alignment horizontal="center" vertical="center"/>
    </xf>
    <xf numFmtId="0" fontId="13" fillId="3" borderId="0" xfId="0" applyFont="1" applyFill="1" applyAlignment="1">
      <alignment horizontal="left" vertical="center"/>
    </xf>
    <xf numFmtId="0" fontId="11" fillId="3" borderId="0" xfId="0" applyFont="1" applyFill="1"/>
    <xf numFmtId="164" fontId="13" fillId="3" borderId="0" xfId="1" applyNumberFormat="1" applyFont="1" applyFill="1" applyAlignment="1">
      <alignment horizontal="right" vertical="center"/>
    </xf>
    <xf numFmtId="165" fontId="13" fillId="3" borderId="0" xfId="1" applyNumberFormat="1" applyFont="1" applyFill="1" applyAlignment="1">
      <alignment horizontal="center" vertical="center"/>
    </xf>
    <xf numFmtId="166" fontId="13" fillId="3" borderId="0" xfId="0" applyNumberFormat="1" applyFont="1" applyFill="1" applyAlignment="1">
      <alignment horizontal="right" vertical="center"/>
    </xf>
    <xf numFmtId="0" fontId="11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10" fillId="0" borderId="0" xfId="0" applyFont="1" applyAlignment="1">
      <alignment horizontal="center" vertical="center"/>
    </xf>
    <xf numFmtId="0" fontId="11" fillId="2" borderId="3" xfId="0" applyFont="1" applyFill="1" applyBorder="1" applyAlignment="1">
      <alignment horizontal="center" vertical="center"/>
    </xf>
    <xf numFmtId="0" fontId="11" fillId="2" borderId="3" xfId="0" applyFont="1" applyFill="1" applyBorder="1" applyAlignment="1">
      <alignment horizontal="center" vertical="center"/>
    </xf>
    <xf numFmtId="2" fontId="11" fillId="2" borderId="3" xfId="0" applyNumberFormat="1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2" fontId="11" fillId="2" borderId="0" xfId="0" applyNumberFormat="1" applyFont="1" applyFill="1" applyAlignment="1">
      <alignment horizontal="center" vertical="center"/>
    </xf>
    <xf numFmtId="0" fontId="13" fillId="2" borderId="0" xfId="0" applyFont="1" applyFill="1" applyAlignment="1">
      <alignment horizontal="left" vertical="center"/>
    </xf>
    <xf numFmtId="0" fontId="11" fillId="2" borderId="0" xfId="0" applyFont="1" applyFill="1"/>
    <xf numFmtId="164" fontId="13" fillId="2" borderId="0" xfId="1" applyNumberFormat="1" applyFont="1" applyFill="1" applyAlignment="1">
      <alignment horizontal="right" vertical="center"/>
    </xf>
    <xf numFmtId="165" fontId="13" fillId="2" borderId="0" xfId="1" applyNumberFormat="1" applyFont="1" applyFill="1" applyAlignment="1">
      <alignment horizontal="center" vertical="center"/>
    </xf>
    <xf numFmtId="166" fontId="13" fillId="2" borderId="0" xfId="0" applyNumberFormat="1" applyFont="1" applyFill="1" applyAlignment="1">
      <alignment horizontal="right" vertical="center"/>
    </xf>
    <xf numFmtId="0" fontId="1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1" fillId="2" borderId="4" xfId="0" applyFont="1" applyFill="1" applyBorder="1" applyAlignment="1">
      <alignment horizontal="center" vertical="center"/>
    </xf>
    <xf numFmtId="0" fontId="11" fillId="2" borderId="4" xfId="0" applyFont="1" applyFill="1" applyBorder="1" applyAlignment="1">
      <alignment horizontal="center" vertical="center"/>
    </xf>
    <xf numFmtId="2" fontId="11" fillId="2" borderId="4" xfId="0" applyNumberFormat="1" applyFont="1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11" fillId="3" borderId="5" xfId="0" applyFont="1" applyFill="1" applyBorder="1" applyAlignment="1">
      <alignment horizontal="center" vertical="center"/>
    </xf>
    <xf numFmtId="0" fontId="11" fillId="3" borderId="5" xfId="0" applyFont="1" applyFill="1" applyBorder="1" applyAlignment="1">
      <alignment horizontal="center" vertical="center"/>
    </xf>
    <xf numFmtId="2" fontId="11" fillId="3" borderId="5" xfId="0" applyNumberFormat="1" applyFont="1" applyFill="1" applyBorder="1" applyAlignment="1">
      <alignment horizontal="center" vertical="center"/>
    </xf>
    <xf numFmtId="2" fontId="11" fillId="3" borderId="5" xfId="0" applyNumberFormat="1" applyFont="1" applyFill="1" applyBorder="1" applyAlignment="1">
      <alignment horizontal="center" vertical="center"/>
    </xf>
    <xf numFmtId="0" fontId="11" fillId="3" borderId="2" xfId="0" applyFont="1" applyFill="1" applyBorder="1" applyAlignment="1">
      <alignment horizontal="center" vertical="center"/>
    </xf>
    <xf numFmtId="0" fontId="11" fillId="3" borderId="3" xfId="0" applyFont="1" applyFill="1" applyBorder="1" applyAlignment="1">
      <alignment horizontal="center" vertical="center"/>
    </xf>
    <xf numFmtId="0" fontId="11" fillId="3" borderId="3" xfId="0" applyFont="1" applyFill="1" applyBorder="1" applyAlignment="1">
      <alignment horizontal="center" vertical="center"/>
    </xf>
    <xf numFmtId="2" fontId="11" fillId="3" borderId="3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1" fillId="3" borderId="0" xfId="0" applyFont="1" applyFill="1" applyAlignment="1">
      <alignment horizontal="center" vertical="center"/>
    </xf>
    <xf numFmtId="0" fontId="11" fillId="3" borderId="0" xfId="0" applyFont="1" applyFill="1" applyAlignment="1">
      <alignment horizontal="center" vertical="center"/>
    </xf>
    <xf numFmtId="2" fontId="11" fillId="3" borderId="0" xfId="0" applyNumberFormat="1" applyFont="1" applyFill="1" applyAlignment="1">
      <alignment horizontal="center" vertical="center"/>
    </xf>
    <xf numFmtId="0" fontId="11" fillId="3" borderId="4" xfId="0" applyFont="1" applyFill="1" applyBorder="1" applyAlignment="1">
      <alignment horizontal="center" vertical="center"/>
    </xf>
    <xf numFmtId="0" fontId="11" fillId="3" borderId="4" xfId="0" applyFont="1" applyFill="1" applyBorder="1" applyAlignment="1">
      <alignment horizontal="center" vertical="center"/>
    </xf>
    <xf numFmtId="2" fontId="11" fillId="3" borderId="4" xfId="0" applyNumberFormat="1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2" fontId="11" fillId="0" borderId="5" xfId="0" applyNumberFormat="1" applyFont="1" applyBorder="1" applyAlignment="1">
      <alignment horizontal="center" vertical="center"/>
    </xf>
    <xf numFmtId="2" fontId="11" fillId="0" borderId="5" xfId="0" applyNumberFormat="1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2" fontId="11" fillId="0" borderId="3" xfId="0" applyNumberFormat="1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1" fillId="0" borderId="0" xfId="0" applyFont="1"/>
    <xf numFmtId="164" fontId="15" fillId="4" borderId="0" xfId="1" applyNumberFormat="1" applyFont="1" applyFill="1" applyAlignment="1">
      <alignment horizontal="right" vertical="center"/>
    </xf>
    <xf numFmtId="165" fontId="15" fillId="0" borderId="0" xfId="1" applyNumberFormat="1" applyFont="1" applyAlignment="1">
      <alignment horizontal="center" vertical="center"/>
    </xf>
    <xf numFmtId="166" fontId="13" fillId="0" borderId="0" xfId="0" applyNumberFormat="1" applyFont="1" applyAlignment="1">
      <alignment horizontal="right" vertical="center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left" vertical="center"/>
    </xf>
    <xf numFmtId="164" fontId="16" fillId="4" borderId="0" xfId="1" applyNumberFormat="1" applyFont="1" applyFill="1" applyAlignment="1">
      <alignment horizontal="right" vertical="center"/>
    </xf>
    <xf numFmtId="166" fontId="16" fillId="0" borderId="0" xfId="0" applyNumberFormat="1" applyFont="1" applyAlignment="1">
      <alignment horizontal="right" vertical="center"/>
    </xf>
    <xf numFmtId="0" fontId="11" fillId="0" borderId="4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2" fontId="11" fillId="0" borderId="4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2" fontId="11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1" fillId="0" borderId="0" xfId="0" applyFont="1"/>
    <xf numFmtId="0" fontId="11" fillId="0" borderId="4" xfId="0" applyFont="1" applyBorder="1"/>
    <xf numFmtId="0" fontId="11" fillId="3" borderId="0" xfId="0" applyFont="1" applyFill="1"/>
    <xf numFmtId="0" fontId="11" fillId="3" borderId="4" xfId="0" applyFont="1" applyFill="1" applyBorder="1"/>
    <xf numFmtId="0" fontId="11" fillId="3" borderId="1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2" fontId="11" fillId="3" borderId="1" xfId="0" applyNumberFormat="1" applyFont="1" applyFill="1" applyBorder="1" applyAlignment="1">
      <alignment horizontal="center" vertical="center"/>
    </xf>
    <xf numFmtId="0" fontId="11" fillId="3" borderId="1" xfId="0" applyFont="1" applyFill="1" applyBorder="1"/>
    <xf numFmtId="0" fontId="11" fillId="3" borderId="2" xfId="0" applyFont="1" applyFill="1" applyBorder="1" applyAlignment="1">
      <alignment horizontal="center" vertical="center"/>
    </xf>
    <xf numFmtId="2" fontId="11" fillId="3" borderId="2" xfId="0" applyNumberFormat="1" applyFont="1" applyFill="1" applyBorder="1" applyAlignment="1">
      <alignment horizontal="center" vertical="center"/>
    </xf>
    <xf numFmtId="2" fontId="11" fillId="3" borderId="2" xfId="0" applyNumberFormat="1" applyFont="1" applyFill="1" applyBorder="1" applyAlignment="1">
      <alignment horizontal="center" vertical="center"/>
    </xf>
    <xf numFmtId="0" fontId="11" fillId="2" borderId="5" xfId="0" applyFont="1" applyFill="1" applyBorder="1" applyAlignment="1">
      <alignment horizontal="center" vertical="center"/>
    </xf>
    <xf numFmtId="0" fontId="11" fillId="2" borderId="5" xfId="0" applyFont="1" applyFill="1" applyBorder="1" applyAlignment="1">
      <alignment horizontal="center" vertical="center"/>
    </xf>
    <xf numFmtId="2" fontId="11" fillId="2" borderId="5" xfId="0" applyNumberFormat="1" applyFont="1" applyFill="1" applyBorder="1" applyAlignment="1">
      <alignment horizontal="center" vertical="center"/>
    </xf>
    <xf numFmtId="2" fontId="11" fillId="2" borderId="5" xfId="0" applyNumberFormat="1" applyFont="1" applyFill="1" applyBorder="1" applyAlignment="1">
      <alignment horizontal="center" vertical="center"/>
    </xf>
    <xf numFmtId="0" fontId="11" fillId="2" borderId="0" xfId="0" applyFont="1" applyFill="1"/>
    <xf numFmtId="0" fontId="11" fillId="2" borderId="4" xfId="0" applyFont="1" applyFill="1" applyBorder="1"/>
    <xf numFmtId="0" fontId="16" fillId="0" borderId="3" xfId="0" applyFont="1" applyBorder="1" applyAlignment="1">
      <alignment horizontal="left" vertical="center"/>
    </xf>
    <xf numFmtId="0" fontId="11" fillId="0" borderId="3" xfId="0" applyFont="1" applyBorder="1"/>
    <xf numFmtId="164" fontId="16" fillId="4" borderId="3" xfId="1" applyNumberFormat="1" applyFont="1" applyFill="1" applyBorder="1" applyAlignment="1">
      <alignment horizontal="right" vertical="center"/>
    </xf>
    <xf numFmtId="165" fontId="15" fillId="0" borderId="3" xfId="1" applyNumberFormat="1" applyFont="1" applyBorder="1" applyAlignment="1">
      <alignment horizontal="center" vertical="center"/>
    </xf>
    <xf numFmtId="166" fontId="16" fillId="0" borderId="3" xfId="0" applyNumberFormat="1" applyFont="1" applyBorder="1" applyAlignment="1">
      <alignment horizontal="right" vertical="center"/>
    </xf>
    <xf numFmtId="0" fontId="11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1" fillId="2" borderId="1" xfId="0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2" fontId="11" fillId="2" borderId="1" xfId="0" applyNumberFormat="1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11" fillId="2" borderId="1" xfId="0" applyFont="1" applyFill="1" applyBorder="1"/>
    <xf numFmtId="0" fontId="11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167" fontId="11" fillId="0" borderId="2" xfId="0" applyNumberFormat="1" applyFont="1" applyBorder="1" applyAlignment="1">
      <alignment horizontal="center" vertical="center"/>
    </xf>
    <xf numFmtId="2" fontId="11" fillId="0" borderId="2" xfId="0" applyNumberFormat="1" applyFont="1" applyBorder="1" applyAlignment="1">
      <alignment horizontal="center" vertical="center"/>
    </xf>
    <xf numFmtId="2" fontId="11" fillId="0" borderId="2" xfId="0" applyNumberFormat="1" applyFont="1" applyBorder="1" applyAlignment="1">
      <alignment horizontal="center" vertical="center"/>
    </xf>
    <xf numFmtId="167" fontId="11" fillId="0" borderId="3" xfId="0" applyNumberFormat="1" applyFont="1" applyBorder="1" applyAlignment="1">
      <alignment horizontal="center" vertical="center"/>
    </xf>
    <xf numFmtId="167" fontId="11" fillId="0" borderId="0" xfId="0" applyNumberFormat="1" applyFont="1" applyAlignment="1">
      <alignment horizontal="center" vertical="center"/>
    </xf>
    <xf numFmtId="167" fontId="11" fillId="0" borderId="4" xfId="0" applyNumberFormat="1" applyFont="1" applyBorder="1" applyAlignment="1">
      <alignment horizontal="center" vertical="center"/>
    </xf>
    <xf numFmtId="167" fontId="11" fillId="0" borderId="5" xfId="0" applyNumberFormat="1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167" fontId="11" fillId="0" borderId="1" xfId="0" applyNumberFormat="1" applyFont="1" applyBorder="1" applyAlignment="1">
      <alignment horizontal="center" vertical="center"/>
    </xf>
    <xf numFmtId="0" fontId="11" fillId="0" borderId="1" xfId="0" applyFont="1" applyBorder="1"/>
    <xf numFmtId="20" fontId="11" fillId="0" borderId="0" xfId="0" applyNumberFormat="1" applyFont="1" applyAlignment="1">
      <alignment horizontal="left" vertical="top"/>
    </xf>
    <xf numFmtId="0" fontId="0" fillId="0" borderId="0" xfId="0" applyAlignment="1">
      <alignment horizontal="center" vertical="center"/>
    </xf>
  </cellXfs>
  <cellStyles count="2">
    <cellStyle name="Normal" xfId="0" builtinId="0"/>
    <cellStyle name="style1762397577159" xfId="1" xr:uid="{94414141-489B-2640-8329-DA99B7E524B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D70F2-6A50-B943-8740-BC30DD05531C}">
  <dimension ref="A1:R165"/>
  <sheetViews>
    <sheetView tabSelected="1" workbookViewId="0">
      <selection activeCell="T22" sqref="T22"/>
    </sheetView>
  </sheetViews>
  <sheetFormatPr baseColWidth="10" defaultRowHeight="16" x14ac:dyDescent="0.2"/>
  <cols>
    <col min="1" max="1" width="17.5" bestFit="1" customWidth="1"/>
    <col min="2" max="2" width="17.6640625" bestFit="1" customWidth="1"/>
    <col min="3" max="3" width="17.5" bestFit="1" customWidth="1"/>
    <col min="4" max="4" width="10.6640625" bestFit="1" customWidth="1"/>
    <col min="5" max="5" width="10.33203125" bestFit="1" customWidth="1"/>
    <col min="6" max="6" width="20.6640625" bestFit="1" customWidth="1"/>
    <col min="7" max="7" width="11.83203125" bestFit="1" customWidth="1"/>
    <col min="8" max="8" width="9.1640625" bestFit="1" customWidth="1"/>
    <col min="9" max="9" width="12.33203125" bestFit="1" customWidth="1"/>
    <col min="12" max="12" width="9" bestFit="1" customWidth="1"/>
    <col min="13" max="13" width="6.33203125" bestFit="1" customWidth="1"/>
    <col min="14" max="14" width="9.1640625" bestFit="1" customWidth="1"/>
    <col min="15" max="15" width="6.6640625" bestFit="1" customWidth="1"/>
    <col min="16" max="16" width="12.83203125" bestFit="1" customWidth="1"/>
    <col min="17" max="17" width="17" bestFit="1" customWidth="1"/>
    <col min="18" max="18" width="12.33203125" bestFit="1" customWidth="1"/>
  </cols>
  <sheetData>
    <row r="1" spans="1:18" ht="22" x14ac:dyDescent="0.3">
      <c r="A1" s="1" t="s">
        <v>0</v>
      </c>
      <c r="B1" s="1"/>
      <c r="C1" s="1"/>
      <c r="D1" s="1"/>
      <c r="E1" s="1"/>
      <c r="F1" s="1"/>
      <c r="G1" s="1"/>
      <c r="H1" s="1"/>
      <c r="L1" s="2" t="s">
        <v>1</v>
      </c>
      <c r="Q1" s="3"/>
      <c r="R1" s="3"/>
    </row>
    <row r="2" spans="1:18" ht="20" x14ac:dyDescent="0.25">
      <c r="A2" s="1"/>
      <c r="B2" s="1"/>
      <c r="C2" s="1"/>
      <c r="D2" s="1"/>
      <c r="E2" s="1"/>
      <c r="F2" s="1"/>
      <c r="G2" s="1"/>
      <c r="H2" s="1"/>
      <c r="L2" s="4"/>
      <c r="M2" s="4"/>
      <c r="N2" s="4"/>
      <c r="O2" s="5" t="s">
        <v>2</v>
      </c>
      <c r="P2" s="5" t="s">
        <v>3</v>
      </c>
      <c r="Q2" s="6"/>
      <c r="R2" s="3"/>
    </row>
    <row r="3" spans="1:18" ht="25" thickBot="1" x14ac:dyDescent="0.3">
      <c r="A3" s="7" t="s">
        <v>4</v>
      </c>
      <c r="B3" s="7" t="s">
        <v>5</v>
      </c>
      <c r="C3" s="7" t="s">
        <v>6</v>
      </c>
      <c r="D3" s="7" t="s">
        <v>7</v>
      </c>
      <c r="E3" s="7" t="s">
        <v>8</v>
      </c>
      <c r="F3" s="8" t="s">
        <v>9</v>
      </c>
      <c r="G3" s="8" t="s">
        <v>10</v>
      </c>
      <c r="H3" s="7" t="s">
        <v>11</v>
      </c>
      <c r="I3" s="9" t="s">
        <v>12</v>
      </c>
      <c r="L3" s="10" t="s">
        <v>13</v>
      </c>
      <c r="M3" s="10" t="s">
        <v>14</v>
      </c>
      <c r="N3" s="11" t="s">
        <v>15</v>
      </c>
      <c r="O3" s="12" t="s">
        <v>16</v>
      </c>
      <c r="P3" s="10" t="s">
        <v>17</v>
      </c>
      <c r="Q3" s="13" t="s">
        <v>18</v>
      </c>
      <c r="R3" s="14" t="s">
        <v>12</v>
      </c>
    </row>
    <row r="4" spans="1:18" x14ac:dyDescent="0.2">
      <c r="A4" s="15" t="s">
        <v>19</v>
      </c>
      <c r="B4" s="16" t="s">
        <v>20</v>
      </c>
      <c r="C4" s="17" t="s">
        <v>21</v>
      </c>
      <c r="D4" s="17">
        <v>99</v>
      </c>
      <c r="E4" s="17">
        <v>122.2</v>
      </c>
      <c r="F4" s="18">
        <f>D4/E4</f>
        <v>0.81014729950900166</v>
      </c>
      <c r="G4" s="19" t="s">
        <v>22</v>
      </c>
      <c r="H4" s="16" t="s">
        <v>23</v>
      </c>
      <c r="I4" s="16" t="s">
        <v>24</v>
      </c>
      <c r="L4" s="20" t="s">
        <v>25</v>
      </c>
      <c r="M4" s="21" t="s">
        <v>21</v>
      </c>
      <c r="N4" s="22">
        <v>6.9202040174881678E-11</v>
      </c>
      <c r="O4" s="23">
        <v>1</v>
      </c>
      <c r="P4" s="24">
        <f t="shared" ref="P4:P43" si="0">(O4/40)*0.05</f>
        <v>1.2500000000000002E-3</v>
      </c>
      <c r="Q4" s="25" t="b">
        <v>1</v>
      </c>
      <c r="R4" s="26" t="s">
        <v>26</v>
      </c>
    </row>
    <row r="5" spans="1:18" x14ac:dyDescent="0.2">
      <c r="A5" s="27"/>
      <c r="B5" s="28"/>
      <c r="C5" s="29" t="s">
        <v>27</v>
      </c>
      <c r="D5" s="29">
        <v>76</v>
      </c>
      <c r="E5" s="29">
        <v>52.8</v>
      </c>
      <c r="F5" s="30">
        <f t="shared" ref="F5:F68" si="1">D5/E5</f>
        <v>1.4393939393939394</v>
      </c>
      <c r="G5" s="31"/>
      <c r="H5" s="32"/>
      <c r="I5" s="32"/>
      <c r="L5" s="20" t="s">
        <v>28</v>
      </c>
      <c r="M5" s="21" t="s">
        <v>29</v>
      </c>
      <c r="N5" s="22">
        <v>1.1925681259107837E-5</v>
      </c>
      <c r="O5" s="23">
        <f t="shared" ref="O5:O43" si="2">O4+1</f>
        <v>2</v>
      </c>
      <c r="P5" s="24">
        <f t="shared" si="0"/>
        <v>2.5000000000000005E-3</v>
      </c>
      <c r="Q5" s="25" t="b">
        <v>1</v>
      </c>
      <c r="R5" s="26" t="s">
        <v>26</v>
      </c>
    </row>
    <row r="6" spans="1:18" x14ac:dyDescent="0.2">
      <c r="A6" s="27"/>
      <c r="B6" s="32" t="s">
        <v>30</v>
      </c>
      <c r="C6" s="33" t="s">
        <v>21</v>
      </c>
      <c r="D6" s="33">
        <v>505</v>
      </c>
      <c r="E6" s="33">
        <v>481.8</v>
      </c>
      <c r="F6" s="34">
        <f t="shared" si="1"/>
        <v>1.0481527604815275</v>
      </c>
      <c r="G6" s="31"/>
      <c r="H6" s="32"/>
      <c r="I6" s="32"/>
      <c r="L6" s="35" t="s">
        <v>19</v>
      </c>
      <c r="M6" s="36" t="s">
        <v>21</v>
      </c>
      <c r="N6" s="37">
        <v>1.8921383897859486E-5</v>
      </c>
      <c r="O6" s="38">
        <f t="shared" si="2"/>
        <v>3</v>
      </c>
      <c r="P6" s="39">
        <f t="shared" si="0"/>
        <v>3.7499999999999999E-3</v>
      </c>
      <c r="Q6" s="40" t="b">
        <v>1</v>
      </c>
      <c r="R6" s="41" t="s">
        <v>24</v>
      </c>
    </row>
    <row r="7" spans="1:18" ht="17" thickBot="1" x14ac:dyDescent="0.25">
      <c r="A7" s="27"/>
      <c r="B7" s="42"/>
      <c r="C7" s="43" t="s">
        <v>27</v>
      </c>
      <c r="D7" s="43">
        <v>185</v>
      </c>
      <c r="E7" s="43">
        <v>208.2</v>
      </c>
      <c r="F7" s="44">
        <f t="shared" si="1"/>
        <v>0.88856868395773303</v>
      </c>
      <c r="G7" s="45"/>
      <c r="H7" s="42"/>
      <c r="I7" s="42"/>
      <c r="L7" s="35" t="s">
        <v>28</v>
      </c>
      <c r="M7" s="36" t="s">
        <v>21</v>
      </c>
      <c r="N7" s="37">
        <v>3.0864225554967127E-5</v>
      </c>
      <c r="O7" s="38">
        <f t="shared" si="2"/>
        <v>4</v>
      </c>
      <c r="P7" s="39">
        <f t="shared" si="0"/>
        <v>5.000000000000001E-3</v>
      </c>
      <c r="Q7" s="40" t="b">
        <v>1</v>
      </c>
      <c r="R7" s="41" t="s">
        <v>24</v>
      </c>
    </row>
    <row r="8" spans="1:18" ht="17" thickTop="1" x14ac:dyDescent="0.2">
      <c r="A8" s="27"/>
      <c r="B8" s="46" t="s">
        <v>20</v>
      </c>
      <c r="C8" s="47" t="s">
        <v>31</v>
      </c>
      <c r="D8" s="47">
        <v>37</v>
      </c>
      <c r="E8" s="47">
        <v>21.8</v>
      </c>
      <c r="F8" s="48">
        <f t="shared" si="1"/>
        <v>1.6972477064220184</v>
      </c>
      <c r="G8" s="49" t="s">
        <v>22</v>
      </c>
      <c r="H8" s="46" t="s">
        <v>23</v>
      </c>
      <c r="I8" s="50" t="s">
        <v>26</v>
      </c>
      <c r="L8" s="20" t="s">
        <v>19</v>
      </c>
      <c r="M8" s="21" t="s">
        <v>32</v>
      </c>
      <c r="N8" s="22">
        <v>1.0480240760866209E-4</v>
      </c>
      <c r="O8" s="23">
        <f t="shared" si="2"/>
        <v>5</v>
      </c>
      <c r="P8" s="24">
        <f t="shared" si="0"/>
        <v>6.2500000000000003E-3</v>
      </c>
      <c r="Q8" s="25" t="b">
        <v>1</v>
      </c>
      <c r="R8" s="26" t="s">
        <v>26</v>
      </c>
    </row>
    <row r="9" spans="1:18" x14ac:dyDescent="0.2">
      <c r="A9" s="27"/>
      <c r="B9" s="51"/>
      <c r="C9" s="52" t="s">
        <v>33</v>
      </c>
      <c r="D9" s="52">
        <v>138</v>
      </c>
      <c r="E9" s="52">
        <v>153.19999999999999</v>
      </c>
      <c r="F9" s="53">
        <f t="shared" si="1"/>
        <v>0.90078328981723244</v>
      </c>
      <c r="G9" s="54"/>
      <c r="H9" s="55"/>
      <c r="I9" s="55"/>
      <c r="L9" s="35" t="s">
        <v>25</v>
      </c>
      <c r="M9" s="36" t="s">
        <v>29</v>
      </c>
      <c r="N9" s="37">
        <v>1.0529434140807388E-4</v>
      </c>
      <c r="O9" s="38">
        <f t="shared" si="2"/>
        <v>6</v>
      </c>
      <c r="P9" s="39">
        <f t="shared" si="0"/>
        <v>7.4999999999999997E-3</v>
      </c>
      <c r="Q9" s="40" t="b">
        <v>1</v>
      </c>
      <c r="R9" s="41" t="s">
        <v>24</v>
      </c>
    </row>
    <row r="10" spans="1:18" x14ac:dyDescent="0.2">
      <c r="A10" s="27"/>
      <c r="B10" s="55" t="s">
        <v>30</v>
      </c>
      <c r="C10" s="56" t="s">
        <v>31</v>
      </c>
      <c r="D10" s="56">
        <v>71</v>
      </c>
      <c r="E10" s="56">
        <v>86.2</v>
      </c>
      <c r="F10" s="57">
        <f t="shared" si="1"/>
        <v>0.82366589327146167</v>
      </c>
      <c r="G10" s="54"/>
      <c r="H10" s="55"/>
      <c r="I10" s="55"/>
      <c r="L10" s="20" t="s">
        <v>28</v>
      </c>
      <c r="M10" s="21" t="s">
        <v>34</v>
      </c>
      <c r="N10" s="22">
        <v>1.0025365901082345E-3</v>
      </c>
      <c r="O10" s="23">
        <f t="shared" si="2"/>
        <v>7</v>
      </c>
      <c r="P10" s="24">
        <f t="shared" si="0"/>
        <v>8.7499999999999991E-3</v>
      </c>
      <c r="Q10" s="25" t="b">
        <v>1</v>
      </c>
      <c r="R10" s="26" t="s">
        <v>26</v>
      </c>
    </row>
    <row r="11" spans="1:18" ht="17" thickBot="1" x14ac:dyDescent="0.25">
      <c r="A11" s="27"/>
      <c r="B11" s="58"/>
      <c r="C11" s="59" t="s">
        <v>33</v>
      </c>
      <c r="D11" s="59">
        <v>619</v>
      </c>
      <c r="E11" s="59">
        <v>603.79999999999995</v>
      </c>
      <c r="F11" s="60">
        <f t="shared" si="1"/>
        <v>1.0251738986419345</v>
      </c>
      <c r="G11" s="61"/>
      <c r="H11" s="58"/>
      <c r="I11" s="58"/>
      <c r="L11" s="35" t="s">
        <v>25</v>
      </c>
      <c r="M11" s="36" t="s">
        <v>32</v>
      </c>
      <c r="N11" s="37">
        <v>5.4924810354555192E-3</v>
      </c>
      <c r="O11" s="38">
        <f t="shared" si="2"/>
        <v>8</v>
      </c>
      <c r="P11" s="39">
        <f t="shared" si="0"/>
        <v>1.0000000000000002E-2</v>
      </c>
      <c r="Q11" s="40" t="b">
        <v>1</v>
      </c>
      <c r="R11" s="41" t="s">
        <v>24</v>
      </c>
    </row>
    <row r="12" spans="1:18" ht="17" thickTop="1" x14ac:dyDescent="0.2">
      <c r="A12" s="27"/>
      <c r="B12" s="62" t="s">
        <v>20</v>
      </c>
      <c r="C12" s="63" t="s">
        <v>29</v>
      </c>
      <c r="D12" s="63">
        <v>21</v>
      </c>
      <c r="E12" s="63">
        <v>18.600000000000001</v>
      </c>
      <c r="F12" s="64">
        <f t="shared" si="1"/>
        <v>1.129032258064516</v>
      </c>
      <c r="G12" s="65" t="s">
        <v>22</v>
      </c>
      <c r="H12" s="62">
        <v>0.51200000000000001</v>
      </c>
      <c r="I12" s="62" t="s">
        <v>35</v>
      </c>
      <c r="L12" s="35" t="s">
        <v>25</v>
      </c>
      <c r="M12" s="36" t="s">
        <v>34</v>
      </c>
      <c r="N12" s="37">
        <v>9.2224182645198969E-3</v>
      </c>
      <c r="O12" s="38">
        <f t="shared" si="2"/>
        <v>9</v>
      </c>
      <c r="P12" s="39">
        <f t="shared" si="0"/>
        <v>1.1250000000000001E-2</v>
      </c>
      <c r="Q12" s="40" t="b">
        <v>1</v>
      </c>
      <c r="R12" s="41" t="s">
        <v>24</v>
      </c>
    </row>
    <row r="13" spans="1:18" x14ac:dyDescent="0.2">
      <c r="A13" s="27"/>
      <c r="B13" s="66"/>
      <c r="C13" s="67" t="s">
        <v>36</v>
      </c>
      <c r="D13" s="67">
        <v>154</v>
      </c>
      <c r="E13" s="67">
        <v>156.4</v>
      </c>
      <c r="F13" s="68">
        <f t="shared" si="1"/>
        <v>0.98465473145780047</v>
      </c>
      <c r="G13" s="54"/>
      <c r="H13" s="69"/>
      <c r="I13" s="69"/>
      <c r="L13" s="70" t="s">
        <v>37</v>
      </c>
      <c r="M13" s="71" t="s">
        <v>21</v>
      </c>
      <c r="N13" s="72">
        <v>1.4166899434871047E-2</v>
      </c>
      <c r="O13" s="73">
        <f t="shared" si="2"/>
        <v>10</v>
      </c>
      <c r="P13" s="74">
        <f t="shared" si="0"/>
        <v>1.2500000000000001E-2</v>
      </c>
      <c r="Q13" s="75" t="b">
        <v>0</v>
      </c>
      <c r="R13" s="3" t="s">
        <v>35</v>
      </c>
    </row>
    <row r="14" spans="1:18" x14ac:dyDescent="0.2">
      <c r="A14" s="27"/>
      <c r="B14" s="69" t="s">
        <v>30</v>
      </c>
      <c r="C14" s="76" t="s">
        <v>29</v>
      </c>
      <c r="D14" s="76">
        <v>71</v>
      </c>
      <c r="E14" s="76">
        <v>73.400000000000006</v>
      </c>
      <c r="F14" s="77">
        <f t="shared" si="1"/>
        <v>0.96730245231607626</v>
      </c>
      <c r="G14" s="54"/>
      <c r="H14" s="69"/>
      <c r="I14" s="69"/>
      <c r="L14" s="78" t="s">
        <v>38</v>
      </c>
      <c r="M14" s="71" t="s">
        <v>29</v>
      </c>
      <c r="N14" s="79">
        <v>2.5687699695735346E-2</v>
      </c>
      <c r="O14" s="73">
        <f t="shared" si="2"/>
        <v>11</v>
      </c>
      <c r="P14" s="80">
        <f t="shared" si="0"/>
        <v>1.3750000000000002E-2</v>
      </c>
      <c r="Q14" s="75" t="b">
        <v>0</v>
      </c>
      <c r="R14" s="3" t="s">
        <v>35</v>
      </c>
    </row>
    <row r="15" spans="1:18" ht="17" thickBot="1" x14ac:dyDescent="0.25">
      <c r="A15" s="27"/>
      <c r="B15" s="81"/>
      <c r="C15" s="82" t="s">
        <v>36</v>
      </c>
      <c r="D15" s="82">
        <v>619</v>
      </c>
      <c r="E15" s="82">
        <v>616.6</v>
      </c>
      <c r="F15" s="83">
        <f t="shared" si="1"/>
        <v>1.0038923126824522</v>
      </c>
      <c r="G15" s="61"/>
      <c r="H15" s="81"/>
      <c r="I15" s="81"/>
      <c r="L15" s="78" t="s">
        <v>38</v>
      </c>
      <c r="M15" s="71" t="s">
        <v>32</v>
      </c>
      <c r="N15" s="79">
        <v>3.4211096058039889E-2</v>
      </c>
      <c r="O15" s="73">
        <f t="shared" si="2"/>
        <v>12</v>
      </c>
      <c r="P15" s="80">
        <f t="shared" si="0"/>
        <v>1.4999999999999999E-2</v>
      </c>
      <c r="Q15" s="75" t="b">
        <v>0</v>
      </c>
      <c r="R15" s="3" t="s">
        <v>35</v>
      </c>
    </row>
    <row r="16" spans="1:18" ht="17" thickTop="1" x14ac:dyDescent="0.2">
      <c r="A16" s="27"/>
      <c r="B16" s="62" t="s">
        <v>20</v>
      </c>
      <c r="C16" s="63" t="s">
        <v>34</v>
      </c>
      <c r="D16" s="63">
        <v>9</v>
      </c>
      <c r="E16" s="63">
        <v>8.1</v>
      </c>
      <c r="F16" s="64">
        <f t="shared" si="1"/>
        <v>1.1111111111111112</v>
      </c>
      <c r="G16" s="65" t="s">
        <v>22</v>
      </c>
      <c r="H16" s="62">
        <v>0.71499999999999997</v>
      </c>
      <c r="I16" s="62" t="s">
        <v>35</v>
      </c>
      <c r="L16" s="78" t="s">
        <v>39</v>
      </c>
      <c r="M16" s="71" t="s">
        <v>21</v>
      </c>
      <c r="N16" s="79">
        <v>4.0145031052739318E-2</v>
      </c>
      <c r="O16" s="73">
        <f t="shared" si="2"/>
        <v>13</v>
      </c>
      <c r="P16" s="80">
        <f t="shared" si="0"/>
        <v>1.6250000000000001E-2</v>
      </c>
      <c r="Q16" s="75" t="b">
        <v>0</v>
      </c>
      <c r="R16" s="3" t="s">
        <v>35</v>
      </c>
    </row>
    <row r="17" spans="1:18" x14ac:dyDescent="0.2">
      <c r="A17" s="27"/>
      <c r="B17" s="66"/>
      <c r="C17" s="67" t="s">
        <v>40</v>
      </c>
      <c r="D17" s="67">
        <v>166</v>
      </c>
      <c r="E17" s="67">
        <v>166.9</v>
      </c>
      <c r="F17" s="68">
        <f t="shared" si="1"/>
        <v>0.99460754943079688</v>
      </c>
      <c r="G17" s="54"/>
      <c r="H17" s="69"/>
      <c r="I17" s="69"/>
      <c r="L17" s="78" t="s">
        <v>39</v>
      </c>
      <c r="M17" s="71" t="s">
        <v>32</v>
      </c>
      <c r="N17" s="79">
        <v>4.5853511713139922E-2</v>
      </c>
      <c r="O17" s="73">
        <f t="shared" si="2"/>
        <v>14</v>
      </c>
      <c r="P17" s="80">
        <f t="shared" si="0"/>
        <v>1.7499999999999998E-2</v>
      </c>
      <c r="Q17" s="75" t="b">
        <v>0</v>
      </c>
      <c r="R17" s="3" t="s">
        <v>35</v>
      </c>
    </row>
    <row r="18" spans="1:18" x14ac:dyDescent="0.2">
      <c r="A18" s="27"/>
      <c r="B18" s="69" t="s">
        <v>30</v>
      </c>
      <c r="C18" s="76" t="s">
        <v>34</v>
      </c>
      <c r="D18" s="76">
        <v>31</v>
      </c>
      <c r="E18" s="76">
        <v>31.9</v>
      </c>
      <c r="F18" s="77">
        <f t="shared" si="1"/>
        <v>0.97178683385579945</v>
      </c>
      <c r="G18" s="54"/>
      <c r="H18" s="69"/>
      <c r="I18" s="69"/>
      <c r="L18" s="78" t="s">
        <v>37</v>
      </c>
      <c r="M18" s="71" t="s">
        <v>32</v>
      </c>
      <c r="N18" s="79">
        <v>0.1019488253520261</v>
      </c>
      <c r="O18" s="73">
        <f t="shared" si="2"/>
        <v>15</v>
      </c>
      <c r="P18" s="80">
        <f t="shared" si="0"/>
        <v>1.8750000000000003E-2</v>
      </c>
      <c r="Q18" s="75" t="b">
        <v>0</v>
      </c>
      <c r="R18" s="3" t="s">
        <v>35</v>
      </c>
    </row>
    <row r="19" spans="1:18" ht="17" thickBot="1" x14ac:dyDescent="0.25">
      <c r="A19" s="84"/>
      <c r="B19" s="85"/>
      <c r="C19" s="86" t="s">
        <v>40</v>
      </c>
      <c r="D19" s="86">
        <v>659</v>
      </c>
      <c r="E19" s="86">
        <v>658.1</v>
      </c>
      <c r="F19" s="87">
        <f t="shared" si="1"/>
        <v>1.001367573317125</v>
      </c>
      <c r="G19" s="88"/>
      <c r="H19" s="85"/>
      <c r="I19" s="85"/>
      <c r="L19" s="78" t="s">
        <v>41</v>
      </c>
      <c r="M19" s="71" t="s">
        <v>21</v>
      </c>
      <c r="N19" s="79">
        <v>0.15228937172016729</v>
      </c>
      <c r="O19" s="73">
        <f t="shared" si="2"/>
        <v>16</v>
      </c>
      <c r="P19" s="80">
        <f t="shared" si="0"/>
        <v>2.0000000000000004E-2</v>
      </c>
      <c r="Q19" s="75" t="b">
        <v>0</v>
      </c>
      <c r="R19" s="3" t="s">
        <v>35</v>
      </c>
    </row>
    <row r="20" spans="1:18" x14ac:dyDescent="0.2">
      <c r="A20" s="15" t="s">
        <v>28</v>
      </c>
      <c r="B20" s="16" t="s">
        <v>42</v>
      </c>
      <c r="C20" s="17" t="s">
        <v>21</v>
      </c>
      <c r="D20" s="17">
        <v>97</v>
      </c>
      <c r="E20" s="17">
        <v>119.4</v>
      </c>
      <c r="F20" s="18">
        <f t="shared" si="1"/>
        <v>0.812395309882747</v>
      </c>
      <c r="G20" s="19" t="s">
        <v>22</v>
      </c>
      <c r="H20" s="16" t="s">
        <v>23</v>
      </c>
      <c r="I20" s="32" t="s">
        <v>24</v>
      </c>
      <c r="L20" s="78" t="s">
        <v>37</v>
      </c>
      <c r="M20" s="71" t="s">
        <v>29</v>
      </c>
      <c r="N20" s="79">
        <v>0.21735893195275208</v>
      </c>
      <c r="O20" s="73">
        <f t="shared" si="2"/>
        <v>17</v>
      </c>
      <c r="P20" s="80">
        <f t="shared" si="0"/>
        <v>2.1250000000000002E-2</v>
      </c>
      <c r="Q20" s="75" t="b">
        <v>0</v>
      </c>
      <c r="R20" s="3" t="s">
        <v>35</v>
      </c>
    </row>
    <row r="21" spans="1:18" x14ac:dyDescent="0.2">
      <c r="A21" s="27"/>
      <c r="B21" s="28"/>
      <c r="C21" s="29" t="s">
        <v>27</v>
      </c>
      <c r="D21" s="29">
        <v>74</v>
      </c>
      <c r="E21" s="29">
        <v>51.6</v>
      </c>
      <c r="F21" s="30">
        <f t="shared" si="1"/>
        <v>1.4341085271317828</v>
      </c>
      <c r="G21" s="31"/>
      <c r="H21" s="32"/>
      <c r="I21" s="32"/>
      <c r="L21" s="78" t="s">
        <v>43</v>
      </c>
      <c r="M21" s="71" t="s">
        <v>21</v>
      </c>
      <c r="N21" s="79">
        <v>0.25972832815448121</v>
      </c>
      <c r="O21" s="73">
        <f t="shared" si="2"/>
        <v>18</v>
      </c>
      <c r="P21" s="80">
        <f t="shared" si="0"/>
        <v>2.2500000000000003E-2</v>
      </c>
      <c r="Q21" s="75" t="b">
        <v>0</v>
      </c>
      <c r="R21" s="3" t="s">
        <v>35</v>
      </c>
    </row>
    <row r="22" spans="1:18" x14ac:dyDescent="0.2">
      <c r="A22" s="27"/>
      <c r="B22" s="32" t="s">
        <v>44</v>
      </c>
      <c r="C22" s="33" t="s">
        <v>21</v>
      </c>
      <c r="D22" s="33">
        <v>507</v>
      </c>
      <c r="E22" s="33">
        <v>484.6</v>
      </c>
      <c r="F22" s="34">
        <f t="shared" si="1"/>
        <v>1.0462236896409409</v>
      </c>
      <c r="G22" s="31"/>
      <c r="H22" s="32"/>
      <c r="I22" s="32"/>
      <c r="L22" s="78" t="s">
        <v>39</v>
      </c>
      <c r="M22" s="71" t="s">
        <v>34</v>
      </c>
      <c r="N22" s="79">
        <v>0.27054583194341519</v>
      </c>
      <c r="O22" s="73">
        <f t="shared" si="2"/>
        <v>19</v>
      </c>
      <c r="P22" s="80">
        <f t="shared" si="0"/>
        <v>2.375E-2</v>
      </c>
      <c r="Q22" s="75" t="b">
        <v>0</v>
      </c>
      <c r="R22" s="3" t="s">
        <v>35</v>
      </c>
    </row>
    <row r="23" spans="1:18" ht="17" thickBot="1" x14ac:dyDescent="0.25">
      <c r="A23" s="27"/>
      <c r="B23" s="42"/>
      <c r="C23" s="43" t="s">
        <v>27</v>
      </c>
      <c r="D23" s="43">
        <v>187</v>
      </c>
      <c r="E23" s="43">
        <v>209.4</v>
      </c>
      <c r="F23" s="44">
        <f t="shared" si="1"/>
        <v>0.89302769818529126</v>
      </c>
      <c r="G23" s="45"/>
      <c r="H23" s="42"/>
      <c r="I23" s="42"/>
      <c r="L23" s="78" t="s">
        <v>45</v>
      </c>
      <c r="M23" s="71" t="s">
        <v>34</v>
      </c>
      <c r="N23" s="79">
        <v>0.34076952402812871</v>
      </c>
      <c r="O23" s="73">
        <f t="shared" si="2"/>
        <v>20</v>
      </c>
      <c r="P23" s="80">
        <f t="shared" si="0"/>
        <v>2.5000000000000001E-2</v>
      </c>
      <c r="Q23" s="75" t="b">
        <v>0</v>
      </c>
      <c r="R23" s="3" t="s">
        <v>35</v>
      </c>
    </row>
    <row r="24" spans="1:18" ht="17" thickTop="1" x14ac:dyDescent="0.2">
      <c r="A24" s="27"/>
      <c r="B24" s="62" t="s">
        <v>42</v>
      </c>
      <c r="C24" s="63" t="s">
        <v>31</v>
      </c>
      <c r="D24" s="63">
        <v>20</v>
      </c>
      <c r="E24" s="63">
        <v>21.4</v>
      </c>
      <c r="F24" s="64">
        <f t="shared" si="1"/>
        <v>0.93457943925233655</v>
      </c>
      <c r="G24" s="65" t="s">
        <v>22</v>
      </c>
      <c r="H24" s="62">
        <v>0.72699999999999998</v>
      </c>
      <c r="I24" s="62" t="s">
        <v>35</v>
      </c>
      <c r="L24" s="78" t="s">
        <v>41</v>
      </c>
      <c r="M24" s="71" t="s">
        <v>29</v>
      </c>
      <c r="N24" s="79">
        <v>0.37667785768013706</v>
      </c>
      <c r="O24" s="73">
        <f t="shared" si="2"/>
        <v>21</v>
      </c>
      <c r="P24" s="80">
        <f t="shared" si="0"/>
        <v>2.6250000000000002E-2</v>
      </c>
      <c r="Q24" s="75" t="b">
        <v>0</v>
      </c>
      <c r="R24" s="3" t="s">
        <v>35</v>
      </c>
    </row>
    <row r="25" spans="1:18" x14ac:dyDescent="0.2">
      <c r="A25" s="27"/>
      <c r="B25" s="66"/>
      <c r="C25" s="67" t="s">
        <v>33</v>
      </c>
      <c r="D25" s="67">
        <v>151</v>
      </c>
      <c r="E25" s="67">
        <v>149.6</v>
      </c>
      <c r="F25" s="68">
        <f t="shared" si="1"/>
        <v>1.0093582887700536</v>
      </c>
      <c r="G25" s="54"/>
      <c r="H25" s="69"/>
      <c r="I25" s="69"/>
      <c r="L25" s="78" t="s">
        <v>46</v>
      </c>
      <c r="M25" s="71" t="s">
        <v>29</v>
      </c>
      <c r="N25" s="79">
        <v>0.46221261660129659</v>
      </c>
      <c r="O25" s="73">
        <f t="shared" si="2"/>
        <v>22</v>
      </c>
      <c r="P25" s="80">
        <f t="shared" si="0"/>
        <v>2.7500000000000004E-2</v>
      </c>
      <c r="Q25" s="75" t="b">
        <v>0</v>
      </c>
      <c r="R25" s="3" t="s">
        <v>35</v>
      </c>
    </row>
    <row r="26" spans="1:18" x14ac:dyDescent="0.2">
      <c r="A26" s="27"/>
      <c r="B26" s="69" t="s">
        <v>44</v>
      </c>
      <c r="C26" s="76" t="s">
        <v>31</v>
      </c>
      <c r="D26" s="76">
        <v>88</v>
      </c>
      <c r="E26" s="76">
        <v>86.6</v>
      </c>
      <c r="F26" s="77">
        <f t="shared" si="1"/>
        <v>1.0161662817551964</v>
      </c>
      <c r="G26" s="54"/>
      <c r="H26" s="89"/>
      <c r="I26" s="69"/>
      <c r="L26" s="78" t="s">
        <v>45</v>
      </c>
      <c r="M26" s="71" t="s">
        <v>29</v>
      </c>
      <c r="N26" s="79">
        <v>0.51134910658121557</v>
      </c>
      <c r="O26" s="73">
        <f t="shared" si="2"/>
        <v>23</v>
      </c>
      <c r="P26" s="80">
        <f t="shared" si="0"/>
        <v>2.8749999999999998E-2</v>
      </c>
      <c r="Q26" s="75" t="b">
        <v>0</v>
      </c>
      <c r="R26" s="3" t="s">
        <v>35</v>
      </c>
    </row>
    <row r="27" spans="1:18" ht="17" thickBot="1" x14ac:dyDescent="0.25">
      <c r="A27" s="27"/>
      <c r="B27" s="81"/>
      <c r="C27" s="82" t="s">
        <v>33</v>
      </c>
      <c r="D27" s="82">
        <v>606</v>
      </c>
      <c r="E27" s="82">
        <v>607.4</v>
      </c>
      <c r="F27" s="83">
        <f t="shared" si="1"/>
        <v>0.99769509384260791</v>
      </c>
      <c r="G27" s="61"/>
      <c r="H27" s="90"/>
      <c r="I27" s="81"/>
      <c r="L27" s="78" t="s">
        <v>19</v>
      </c>
      <c r="M27" s="71" t="s">
        <v>29</v>
      </c>
      <c r="N27" s="79">
        <v>0.51221565005245551</v>
      </c>
      <c r="O27" s="73">
        <f t="shared" si="2"/>
        <v>24</v>
      </c>
      <c r="P27" s="80">
        <f t="shared" si="0"/>
        <v>0.03</v>
      </c>
      <c r="Q27" s="75" t="b">
        <v>0</v>
      </c>
      <c r="R27" s="3" t="s">
        <v>35</v>
      </c>
    </row>
    <row r="28" spans="1:18" ht="17" thickTop="1" x14ac:dyDescent="0.2">
      <c r="A28" s="27"/>
      <c r="B28" s="46" t="s">
        <v>42</v>
      </c>
      <c r="C28" s="47" t="s">
        <v>29</v>
      </c>
      <c r="D28" s="47">
        <v>34</v>
      </c>
      <c r="E28" s="47">
        <v>18.2</v>
      </c>
      <c r="F28" s="48">
        <f t="shared" si="1"/>
        <v>1.8681318681318682</v>
      </c>
      <c r="G28" s="49" t="s">
        <v>22</v>
      </c>
      <c r="H28" s="46" t="s">
        <v>23</v>
      </c>
      <c r="I28" s="50" t="s">
        <v>26</v>
      </c>
      <c r="L28" s="78" t="s">
        <v>41</v>
      </c>
      <c r="M28" s="71" t="s">
        <v>32</v>
      </c>
      <c r="N28" s="79">
        <v>0.53236633104870212</v>
      </c>
      <c r="O28" s="73">
        <f t="shared" si="2"/>
        <v>25</v>
      </c>
      <c r="P28" s="80">
        <f t="shared" si="0"/>
        <v>3.125E-2</v>
      </c>
      <c r="Q28" s="75" t="b">
        <v>0</v>
      </c>
      <c r="R28" s="3" t="s">
        <v>35</v>
      </c>
    </row>
    <row r="29" spans="1:18" x14ac:dyDescent="0.2">
      <c r="A29" s="27"/>
      <c r="B29" s="51"/>
      <c r="C29" s="52" t="s">
        <v>36</v>
      </c>
      <c r="D29" s="52">
        <v>137</v>
      </c>
      <c r="E29" s="52">
        <v>152.80000000000001</v>
      </c>
      <c r="F29" s="53">
        <f t="shared" si="1"/>
        <v>0.89659685863874339</v>
      </c>
      <c r="G29" s="54"/>
      <c r="H29" s="55"/>
      <c r="I29" s="55"/>
      <c r="L29" s="78" t="s">
        <v>41</v>
      </c>
      <c r="M29" s="71" t="s">
        <v>34</v>
      </c>
      <c r="N29" s="79">
        <v>0.57035584197527323</v>
      </c>
      <c r="O29" s="73">
        <f t="shared" si="2"/>
        <v>26</v>
      </c>
      <c r="P29" s="80">
        <f t="shared" si="0"/>
        <v>3.2500000000000001E-2</v>
      </c>
      <c r="Q29" s="75" t="b">
        <v>0</v>
      </c>
      <c r="R29" s="3" t="s">
        <v>35</v>
      </c>
    </row>
    <row r="30" spans="1:18" x14ac:dyDescent="0.2">
      <c r="A30" s="27"/>
      <c r="B30" s="55" t="s">
        <v>44</v>
      </c>
      <c r="C30" s="56" t="s">
        <v>29</v>
      </c>
      <c r="D30" s="56">
        <v>58</v>
      </c>
      <c r="E30" s="56">
        <v>73.8</v>
      </c>
      <c r="F30" s="57">
        <f t="shared" si="1"/>
        <v>0.78590785907859084</v>
      </c>
      <c r="G30" s="54"/>
      <c r="H30" s="91"/>
      <c r="I30" s="55"/>
      <c r="L30" s="78" t="s">
        <v>46</v>
      </c>
      <c r="M30" s="71" t="s">
        <v>21</v>
      </c>
      <c r="N30" s="79">
        <v>0.61006887191279868</v>
      </c>
      <c r="O30" s="73">
        <f t="shared" si="2"/>
        <v>27</v>
      </c>
      <c r="P30" s="80">
        <f t="shared" si="0"/>
        <v>3.3750000000000002E-2</v>
      </c>
      <c r="Q30" s="75" t="b">
        <v>0</v>
      </c>
      <c r="R30" s="3" t="s">
        <v>35</v>
      </c>
    </row>
    <row r="31" spans="1:18" ht="17" thickBot="1" x14ac:dyDescent="0.25">
      <c r="A31" s="27"/>
      <c r="B31" s="58"/>
      <c r="C31" s="59" t="s">
        <v>36</v>
      </c>
      <c r="D31" s="59">
        <v>636</v>
      </c>
      <c r="E31" s="59">
        <v>620.20000000000005</v>
      </c>
      <c r="F31" s="60">
        <f t="shared" si="1"/>
        <v>1.0254756530151563</v>
      </c>
      <c r="G31" s="61"/>
      <c r="H31" s="92"/>
      <c r="I31" s="58"/>
      <c r="L31" s="78" t="s">
        <v>39</v>
      </c>
      <c r="M31" s="71" t="s">
        <v>29</v>
      </c>
      <c r="N31" s="79">
        <v>0.64378110304134584</v>
      </c>
      <c r="O31" s="73">
        <f t="shared" si="2"/>
        <v>28</v>
      </c>
      <c r="P31" s="80">
        <f t="shared" si="0"/>
        <v>3.4999999999999996E-2</v>
      </c>
      <c r="Q31" s="75" t="b">
        <v>0</v>
      </c>
      <c r="R31" s="3" t="s">
        <v>35</v>
      </c>
    </row>
    <row r="32" spans="1:18" ht="17" thickTop="1" x14ac:dyDescent="0.2">
      <c r="A32" s="27"/>
      <c r="B32" s="46" t="s">
        <v>42</v>
      </c>
      <c r="C32" s="47" t="s">
        <v>34</v>
      </c>
      <c r="D32" s="47">
        <v>16</v>
      </c>
      <c r="E32" s="47">
        <v>7.9</v>
      </c>
      <c r="F32" s="48">
        <f t="shared" si="1"/>
        <v>2.0253164556962022</v>
      </c>
      <c r="G32" s="49" t="s">
        <v>22</v>
      </c>
      <c r="H32" s="55" t="s">
        <v>47</v>
      </c>
      <c r="I32" s="55" t="s">
        <v>26</v>
      </c>
      <c r="L32" s="78" t="s">
        <v>43</v>
      </c>
      <c r="M32" s="71" t="s">
        <v>32</v>
      </c>
      <c r="N32" s="79">
        <v>0.65546748542575695</v>
      </c>
      <c r="O32" s="73">
        <f t="shared" si="2"/>
        <v>29</v>
      </c>
      <c r="P32" s="80">
        <f t="shared" si="0"/>
        <v>3.6249999999999998E-2</v>
      </c>
      <c r="Q32" s="75" t="b">
        <v>0</v>
      </c>
      <c r="R32" s="3" t="s">
        <v>35</v>
      </c>
    </row>
    <row r="33" spans="1:18" x14ac:dyDescent="0.2">
      <c r="A33" s="27"/>
      <c r="B33" s="51"/>
      <c r="C33" s="52" t="s">
        <v>40</v>
      </c>
      <c r="D33" s="52">
        <v>155</v>
      </c>
      <c r="E33" s="52">
        <v>163.1</v>
      </c>
      <c r="F33" s="53">
        <f t="shared" si="1"/>
        <v>0.95033721643163704</v>
      </c>
      <c r="G33" s="54"/>
      <c r="H33" s="55"/>
      <c r="I33" s="55"/>
      <c r="L33" s="78" t="s">
        <v>38</v>
      </c>
      <c r="M33" s="71" t="s">
        <v>34</v>
      </c>
      <c r="N33" s="79">
        <v>0.68031828904967406</v>
      </c>
      <c r="O33" s="73">
        <f t="shared" si="2"/>
        <v>30</v>
      </c>
      <c r="P33" s="80">
        <f t="shared" si="0"/>
        <v>3.7500000000000006E-2</v>
      </c>
      <c r="Q33" s="75" t="b">
        <v>0</v>
      </c>
      <c r="R33" s="3" t="s">
        <v>35</v>
      </c>
    </row>
    <row r="34" spans="1:18" x14ac:dyDescent="0.2">
      <c r="A34" s="27"/>
      <c r="B34" s="55" t="s">
        <v>44</v>
      </c>
      <c r="C34" s="56" t="s">
        <v>34</v>
      </c>
      <c r="D34" s="56">
        <v>24</v>
      </c>
      <c r="E34" s="56">
        <v>32.1</v>
      </c>
      <c r="F34" s="57">
        <f t="shared" si="1"/>
        <v>0.74766355140186913</v>
      </c>
      <c r="G34" s="54"/>
      <c r="H34" s="91"/>
      <c r="I34" s="91"/>
      <c r="L34" s="78" t="s">
        <v>45</v>
      </c>
      <c r="M34" s="71" t="s">
        <v>21</v>
      </c>
      <c r="N34" s="79">
        <v>0.71390066116857476</v>
      </c>
      <c r="O34" s="73">
        <f t="shared" si="2"/>
        <v>31</v>
      </c>
      <c r="P34" s="80">
        <f t="shared" si="0"/>
        <v>3.8750000000000007E-2</v>
      </c>
      <c r="Q34" s="75" t="b">
        <v>0</v>
      </c>
      <c r="R34" s="3" t="s">
        <v>35</v>
      </c>
    </row>
    <row r="35" spans="1:18" ht="17" thickBot="1" x14ac:dyDescent="0.25">
      <c r="A35" s="84"/>
      <c r="B35" s="93"/>
      <c r="C35" s="94" t="s">
        <v>40</v>
      </c>
      <c r="D35" s="94">
        <v>670</v>
      </c>
      <c r="E35" s="94">
        <v>661.9</v>
      </c>
      <c r="F35" s="95">
        <f t="shared" si="1"/>
        <v>1.0122374981114972</v>
      </c>
      <c r="G35" s="88"/>
      <c r="H35" s="96"/>
      <c r="I35" s="96"/>
      <c r="L35" s="70" t="s">
        <v>19</v>
      </c>
      <c r="M35" s="71" t="s">
        <v>34</v>
      </c>
      <c r="N35" s="72">
        <v>0.71455613504346993</v>
      </c>
      <c r="O35" s="73">
        <f t="shared" si="2"/>
        <v>32</v>
      </c>
      <c r="P35" s="74">
        <f t="shared" si="0"/>
        <v>4.0000000000000008E-2</v>
      </c>
      <c r="Q35" s="75" t="b">
        <v>0</v>
      </c>
      <c r="R35" s="3" t="s">
        <v>35</v>
      </c>
    </row>
    <row r="36" spans="1:18" x14ac:dyDescent="0.2">
      <c r="A36" s="15" t="s">
        <v>25</v>
      </c>
      <c r="B36" s="50" t="s">
        <v>48</v>
      </c>
      <c r="C36" s="97" t="s">
        <v>21</v>
      </c>
      <c r="D36" s="97">
        <v>142</v>
      </c>
      <c r="E36" s="97">
        <v>108.2</v>
      </c>
      <c r="F36" s="98">
        <f t="shared" si="1"/>
        <v>1.3123844731977818</v>
      </c>
      <c r="G36" s="99" t="s">
        <v>22</v>
      </c>
      <c r="H36" s="50" t="s">
        <v>23</v>
      </c>
      <c r="I36" s="50" t="s">
        <v>26</v>
      </c>
      <c r="L36" s="78" t="s">
        <v>37</v>
      </c>
      <c r="M36" s="71" t="s">
        <v>34</v>
      </c>
      <c r="N36" s="79">
        <v>0.71590662499717383</v>
      </c>
      <c r="O36" s="73">
        <f t="shared" si="2"/>
        <v>33</v>
      </c>
      <c r="P36" s="80">
        <f t="shared" si="0"/>
        <v>4.1250000000000002E-2</v>
      </c>
      <c r="Q36" s="75" t="b">
        <v>0</v>
      </c>
      <c r="R36" s="3" t="s">
        <v>35</v>
      </c>
    </row>
    <row r="37" spans="1:18" x14ac:dyDescent="0.2">
      <c r="A37" s="27"/>
      <c r="B37" s="51"/>
      <c r="C37" s="52" t="s">
        <v>27</v>
      </c>
      <c r="D37" s="52">
        <v>13</v>
      </c>
      <c r="E37" s="52">
        <v>46.8</v>
      </c>
      <c r="F37" s="53">
        <f t="shared" si="1"/>
        <v>0.27777777777777779</v>
      </c>
      <c r="G37" s="54"/>
      <c r="H37" s="91"/>
      <c r="I37" s="91"/>
      <c r="L37" s="78" t="s">
        <v>43</v>
      </c>
      <c r="M37" s="71" t="s">
        <v>34</v>
      </c>
      <c r="N37" s="79">
        <v>0.71984459466869644</v>
      </c>
      <c r="O37" s="73">
        <f t="shared" si="2"/>
        <v>34</v>
      </c>
      <c r="P37" s="80">
        <f t="shared" si="0"/>
        <v>4.2500000000000003E-2</v>
      </c>
      <c r="Q37" s="75" t="b">
        <v>0</v>
      </c>
      <c r="R37" s="3" t="s">
        <v>35</v>
      </c>
    </row>
    <row r="38" spans="1:18" x14ac:dyDescent="0.2">
      <c r="A38" s="27"/>
      <c r="B38" s="55" t="s">
        <v>49</v>
      </c>
      <c r="C38" s="56" t="s">
        <v>21</v>
      </c>
      <c r="D38" s="56">
        <v>462</v>
      </c>
      <c r="E38" s="56">
        <v>495.8</v>
      </c>
      <c r="F38" s="57">
        <f t="shared" si="1"/>
        <v>0.93182734973779746</v>
      </c>
      <c r="G38" s="54"/>
      <c r="H38" s="91"/>
      <c r="I38" s="91"/>
      <c r="L38" s="70" t="s">
        <v>28</v>
      </c>
      <c r="M38" s="71" t="s">
        <v>32</v>
      </c>
      <c r="N38" s="72">
        <v>0.72727756283266198</v>
      </c>
      <c r="O38" s="73">
        <f t="shared" si="2"/>
        <v>35</v>
      </c>
      <c r="P38" s="74">
        <f t="shared" si="0"/>
        <v>4.3750000000000004E-2</v>
      </c>
      <c r="Q38" s="75" t="b">
        <v>0</v>
      </c>
      <c r="R38" s="3" t="s">
        <v>35</v>
      </c>
    </row>
    <row r="39" spans="1:18" ht="17" thickBot="1" x14ac:dyDescent="0.25">
      <c r="A39" s="27"/>
      <c r="B39" s="58"/>
      <c r="C39" s="59" t="s">
        <v>27</v>
      </c>
      <c r="D39" s="59">
        <v>248</v>
      </c>
      <c r="E39" s="59">
        <v>214.2</v>
      </c>
      <c r="F39" s="60">
        <f t="shared" si="1"/>
        <v>1.1577964519140991</v>
      </c>
      <c r="G39" s="61"/>
      <c r="H39" s="92"/>
      <c r="I39" s="92"/>
      <c r="L39" s="70" t="s">
        <v>38</v>
      </c>
      <c r="M39" s="71" t="s">
        <v>21</v>
      </c>
      <c r="N39" s="72">
        <v>0.95930515344417466</v>
      </c>
      <c r="O39" s="73">
        <f t="shared" si="2"/>
        <v>36</v>
      </c>
      <c r="P39" s="74">
        <f t="shared" si="0"/>
        <v>4.5000000000000005E-2</v>
      </c>
      <c r="Q39" s="75" t="b">
        <v>0</v>
      </c>
      <c r="R39" s="3" t="s">
        <v>35</v>
      </c>
    </row>
    <row r="40" spans="1:18" ht="17" thickTop="1" x14ac:dyDescent="0.2">
      <c r="A40" s="27"/>
      <c r="B40" s="100" t="s">
        <v>48</v>
      </c>
      <c r="C40" s="101" t="s">
        <v>31</v>
      </c>
      <c r="D40" s="101">
        <v>9</v>
      </c>
      <c r="E40" s="101">
        <v>19.399999999999999</v>
      </c>
      <c r="F40" s="102">
        <f t="shared" si="1"/>
        <v>0.46391752577319589</v>
      </c>
      <c r="G40" s="103" t="s">
        <v>22</v>
      </c>
      <c r="H40" s="100" t="s">
        <v>50</v>
      </c>
      <c r="I40" s="32" t="s">
        <v>24</v>
      </c>
      <c r="L40" s="70" t="s">
        <v>43</v>
      </c>
      <c r="M40" s="71" t="s">
        <v>29</v>
      </c>
      <c r="N40" s="72">
        <v>0.95958074332775578</v>
      </c>
      <c r="O40" s="73">
        <f t="shared" si="2"/>
        <v>37</v>
      </c>
      <c r="P40" s="74">
        <f t="shared" si="0"/>
        <v>4.6250000000000006E-2</v>
      </c>
      <c r="Q40" s="75" t="b">
        <v>0</v>
      </c>
      <c r="R40" s="3" t="s">
        <v>35</v>
      </c>
    </row>
    <row r="41" spans="1:18" x14ac:dyDescent="0.2">
      <c r="A41" s="27"/>
      <c r="B41" s="28"/>
      <c r="C41" s="29" t="s">
        <v>33</v>
      </c>
      <c r="D41" s="29">
        <v>146</v>
      </c>
      <c r="E41" s="29">
        <v>135.6</v>
      </c>
      <c r="F41" s="30">
        <f t="shared" si="1"/>
        <v>1.0766961651917404</v>
      </c>
      <c r="G41" s="31"/>
      <c r="H41" s="104"/>
      <c r="I41" s="32"/>
      <c r="L41" s="78" t="s">
        <v>45</v>
      </c>
      <c r="M41" s="71" t="s">
        <v>32</v>
      </c>
      <c r="N41" s="79">
        <v>0.99999999999970912</v>
      </c>
      <c r="O41" s="73">
        <f t="shared" si="2"/>
        <v>38</v>
      </c>
      <c r="P41" s="80">
        <f t="shared" si="0"/>
        <v>4.7500000000000001E-2</v>
      </c>
      <c r="Q41" s="75" t="b">
        <v>0</v>
      </c>
      <c r="R41" s="3" t="s">
        <v>35</v>
      </c>
    </row>
    <row r="42" spans="1:18" x14ac:dyDescent="0.2">
      <c r="A42" s="27"/>
      <c r="B42" s="32" t="s">
        <v>49</v>
      </c>
      <c r="C42" s="33" t="s">
        <v>31</v>
      </c>
      <c r="D42" s="33">
        <v>99</v>
      </c>
      <c r="E42" s="33">
        <v>88.6</v>
      </c>
      <c r="F42" s="34">
        <f t="shared" si="1"/>
        <v>1.1173814898419865</v>
      </c>
      <c r="G42" s="31"/>
      <c r="H42" s="104"/>
      <c r="I42" s="32"/>
      <c r="L42" s="78" t="s">
        <v>46</v>
      </c>
      <c r="M42" s="71" t="s">
        <v>32</v>
      </c>
      <c r="N42" s="79">
        <v>1</v>
      </c>
      <c r="O42" s="73">
        <f t="shared" si="2"/>
        <v>39</v>
      </c>
      <c r="P42" s="80">
        <f t="shared" si="0"/>
        <v>4.8750000000000002E-2</v>
      </c>
      <c r="Q42" s="75" t="b">
        <v>0</v>
      </c>
      <c r="R42" s="3" t="s">
        <v>35</v>
      </c>
    </row>
    <row r="43" spans="1:18" ht="17" thickBot="1" x14ac:dyDescent="0.25">
      <c r="A43" s="27"/>
      <c r="B43" s="42"/>
      <c r="C43" s="43" t="s">
        <v>33</v>
      </c>
      <c r="D43" s="43">
        <v>611</v>
      </c>
      <c r="E43" s="43">
        <v>621.4</v>
      </c>
      <c r="F43" s="44">
        <f t="shared" si="1"/>
        <v>0.9832635983263599</v>
      </c>
      <c r="G43" s="45"/>
      <c r="H43" s="105"/>
      <c r="I43" s="42"/>
      <c r="L43" s="106" t="s">
        <v>46</v>
      </c>
      <c r="M43" s="107" t="s">
        <v>34</v>
      </c>
      <c r="N43" s="108">
        <v>1</v>
      </c>
      <c r="O43" s="109">
        <f t="shared" si="2"/>
        <v>40</v>
      </c>
      <c r="P43" s="110">
        <f t="shared" si="0"/>
        <v>0.05</v>
      </c>
      <c r="Q43" s="111" t="b">
        <v>0</v>
      </c>
      <c r="R43" s="112" t="s">
        <v>35</v>
      </c>
    </row>
    <row r="44" spans="1:18" ht="17" thickTop="1" x14ac:dyDescent="0.2">
      <c r="A44" s="27"/>
      <c r="B44" s="100" t="s">
        <v>48</v>
      </c>
      <c r="C44" s="101" t="s">
        <v>29</v>
      </c>
      <c r="D44" s="101">
        <v>3</v>
      </c>
      <c r="E44" s="101">
        <v>16.5</v>
      </c>
      <c r="F44" s="102">
        <f t="shared" si="1"/>
        <v>0.18181818181818182</v>
      </c>
      <c r="G44" s="103" t="s">
        <v>22</v>
      </c>
      <c r="H44" s="16" t="s">
        <v>23</v>
      </c>
      <c r="I44" s="32" t="s">
        <v>24</v>
      </c>
      <c r="L44" s="71" t="s">
        <v>51</v>
      </c>
      <c r="M44" s="71"/>
      <c r="N44" s="71"/>
      <c r="O44" s="71"/>
      <c r="P44" s="71"/>
      <c r="Q44" s="75"/>
      <c r="R44" s="3"/>
    </row>
    <row r="45" spans="1:18" x14ac:dyDescent="0.2">
      <c r="A45" s="27"/>
      <c r="B45" s="28"/>
      <c r="C45" s="29" t="s">
        <v>36</v>
      </c>
      <c r="D45" s="29">
        <v>152</v>
      </c>
      <c r="E45" s="29">
        <v>138.5</v>
      </c>
      <c r="F45" s="30">
        <f t="shared" si="1"/>
        <v>1.0974729241877257</v>
      </c>
      <c r="G45" s="31"/>
      <c r="H45" s="32"/>
      <c r="I45" s="32"/>
      <c r="Q45" s="3"/>
      <c r="R45" s="3"/>
    </row>
    <row r="46" spans="1:18" x14ac:dyDescent="0.2">
      <c r="A46" s="27"/>
      <c r="B46" s="32" t="s">
        <v>49</v>
      </c>
      <c r="C46" s="33" t="s">
        <v>29</v>
      </c>
      <c r="D46" s="33">
        <v>89</v>
      </c>
      <c r="E46" s="33">
        <v>75.5</v>
      </c>
      <c r="F46" s="34">
        <f t="shared" si="1"/>
        <v>1.1788079470198676</v>
      </c>
      <c r="G46" s="31"/>
      <c r="H46" s="32"/>
      <c r="I46" s="32"/>
      <c r="Q46" s="3"/>
      <c r="R46" s="3"/>
    </row>
    <row r="47" spans="1:18" ht="17" thickBot="1" x14ac:dyDescent="0.25">
      <c r="A47" s="27"/>
      <c r="B47" s="42"/>
      <c r="C47" s="43" t="s">
        <v>36</v>
      </c>
      <c r="D47" s="43">
        <v>621</v>
      </c>
      <c r="E47" s="43">
        <v>634.5</v>
      </c>
      <c r="F47" s="44">
        <f t="shared" si="1"/>
        <v>0.97872340425531912</v>
      </c>
      <c r="G47" s="45"/>
      <c r="H47" s="42"/>
      <c r="I47" s="42"/>
      <c r="Q47" s="3"/>
      <c r="R47" s="3"/>
    </row>
    <row r="48" spans="1:18" ht="17" thickTop="1" x14ac:dyDescent="0.2">
      <c r="A48" s="27"/>
      <c r="B48" s="32" t="s">
        <v>48</v>
      </c>
      <c r="C48" s="33" t="s">
        <v>34</v>
      </c>
      <c r="D48" s="33">
        <v>1</v>
      </c>
      <c r="E48" s="33">
        <v>7.2</v>
      </c>
      <c r="F48" s="34">
        <f t="shared" si="1"/>
        <v>0.1388888888888889</v>
      </c>
      <c r="G48" s="103" t="s">
        <v>22</v>
      </c>
      <c r="H48" s="32" t="s">
        <v>52</v>
      </c>
      <c r="I48" s="32" t="s">
        <v>24</v>
      </c>
      <c r="Q48" s="3"/>
      <c r="R48" s="3"/>
    </row>
    <row r="49" spans="1:18" x14ac:dyDescent="0.2">
      <c r="A49" s="27"/>
      <c r="B49" s="28"/>
      <c r="C49" s="29" t="s">
        <v>40</v>
      </c>
      <c r="D49" s="29">
        <v>154</v>
      </c>
      <c r="E49" s="29">
        <v>147.80000000000001</v>
      </c>
      <c r="F49" s="30">
        <f t="shared" si="1"/>
        <v>1.0419485791610283</v>
      </c>
      <c r="G49" s="31"/>
      <c r="H49" s="32"/>
      <c r="I49" s="32"/>
      <c r="Q49" s="3"/>
      <c r="R49" s="3"/>
    </row>
    <row r="50" spans="1:18" x14ac:dyDescent="0.2">
      <c r="A50" s="27"/>
      <c r="B50" s="32" t="s">
        <v>49</v>
      </c>
      <c r="C50" s="33" t="s">
        <v>34</v>
      </c>
      <c r="D50" s="33">
        <v>39</v>
      </c>
      <c r="E50" s="33">
        <v>32.799999999999997</v>
      </c>
      <c r="F50" s="34">
        <f t="shared" si="1"/>
        <v>1.1890243902439026</v>
      </c>
      <c r="G50" s="31"/>
      <c r="H50" s="104"/>
      <c r="I50" s="32"/>
      <c r="Q50" s="3"/>
      <c r="R50" s="3"/>
    </row>
    <row r="51" spans="1:18" ht="17" thickBot="1" x14ac:dyDescent="0.25">
      <c r="A51" s="84"/>
      <c r="B51" s="113"/>
      <c r="C51" s="114" t="s">
        <v>40</v>
      </c>
      <c r="D51" s="114">
        <v>671</v>
      </c>
      <c r="E51" s="114">
        <v>677.2</v>
      </c>
      <c r="F51" s="115">
        <f t="shared" si="1"/>
        <v>0.99084465445953918</v>
      </c>
      <c r="G51" s="116"/>
      <c r="H51" s="117"/>
      <c r="I51" s="42"/>
      <c r="Q51" s="3"/>
      <c r="R51" s="3"/>
    </row>
    <row r="52" spans="1:18" x14ac:dyDescent="0.2">
      <c r="A52" s="15" t="s">
        <v>41</v>
      </c>
      <c r="B52" s="118" t="s">
        <v>53</v>
      </c>
      <c r="C52" s="119" t="s">
        <v>21</v>
      </c>
      <c r="D52" s="119">
        <v>60</v>
      </c>
      <c r="E52" s="120">
        <f>78*(D52+D54)/865</f>
        <v>54.464739884393062</v>
      </c>
      <c r="F52" s="121">
        <f t="shared" si="1"/>
        <v>1.1016301579215486</v>
      </c>
      <c r="G52" s="122" t="s">
        <v>22</v>
      </c>
      <c r="H52" s="118">
        <v>0.152</v>
      </c>
      <c r="I52" s="118" t="s">
        <v>35</v>
      </c>
      <c r="Q52" s="3"/>
      <c r="R52" s="3"/>
    </row>
    <row r="53" spans="1:18" x14ac:dyDescent="0.2">
      <c r="A53" s="27"/>
      <c r="B53" s="66"/>
      <c r="C53" s="67" t="s">
        <v>27</v>
      </c>
      <c r="D53" s="67">
        <v>18</v>
      </c>
      <c r="E53" s="123">
        <f>78*(D53+D55)/865</f>
        <v>23.535260115606935</v>
      </c>
      <c r="F53" s="68">
        <f t="shared" si="1"/>
        <v>0.7648099027409373</v>
      </c>
      <c r="G53" s="54"/>
      <c r="H53" s="89"/>
      <c r="I53" s="89"/>
      <c r="Q53" s="3"/>
      <c r="R53" s="3"/>
    </row>
    <row r="54" spans="1:18" x14ac:dyDescent="0.2">
      <c r="A54" s="27"/>
      <c r="B54" s="69" t="s">
        <v>54</v>
      </c>
      <c r="C54" s="76" t="s">
        <v>21</v>
      </c>
      <c r="D54" s="76">
        <v>544</v>
      </c>
      <c r="E54" s="124">
        <f>787*(D52+D54)/865</f>
        <v>549.53526011560689</v>
      </c>
      <c r="F54" s="77">
        <f t="shared" si="1"/>
        <v>0.98992737951984655</v>
      </c>
      <c r="G54" s="54"/>
      <c r="H54" s="89"/>
      <c r="I54" s="89"/>
      <c r="Q54" s="3"/>
      <c r="R54" s="3"/>
    </row>
    <row r="55" spans="1:18" ht="17" thickBot="1" x14ac:dyDescent="0.25">
      <c r="A55" s="27"/>
      <c r="B55" s="81"/>
      <c r="C55" s="82" t="s">
        <v>27</v>
      </c>
      <c r="D55" s="82">
        <v>243</v>
      </c>
      <c r="E55" s="125">
        <f>787*(D53+D55)/865</f>
        <v>237.46473988439305</v>
      </c>
      <c r="F55" s="83">
        <f t="shared" si="1"/>
        <v>1.0233098190421943</v>
      </c>
      <c r="G55" s="61"/>
      <c r="H55" s="90"/>
      <c r="I55" s="90"/>
      <c r="Q55" s="3"/>
      <c r="R55" s="3"/>
    </row>
    <row r="56" spans="1:18" ht="17" thickTop="1" x14ac:dyDescent="0.2">
      <c r="A56" s="27"/>
      <c r="B56" s="118" t="s">
        <v>53</v>
      </c>
      <c r="C56" s="63" t="s">
        <v>31</v>
      </c>
      <c r="D56" s="63">
        <v>8</v>
      </c>
      <c r="E56" s="126">
        <f>78*(D56+D58)/865</f>
        <v>9.7387283236994211</v>
      </c>
      <c r="F56" s="64">
        <f t="shared" si="1"/>
        <v>0.8214624881291549</v>
      </c>
      <c r="G56" s="65" t="s">
        <v>22</v>
      </c>
      <c r="H56" s="62">
        <v>0.53200000000000003</v>
      </c>
      <c r="I56" s="69" t="s">
        <v>35</v>
      </c>
      <c r="Q56" s="3"/>
      <c r="R56" s="3"/>
    </row>
    <row r="57" spans="1:18" x14ac:dyDescent="0.2">
      <c r="A57" s="27"/>
      <c r="B57" s="66"/>
      <c r="C57" s="67" t="s">
        <v>33</v>
      </c>
      <c r="D57" s="67">
        <v>70</v>
      </c>
      <c r="E57" s="123">
        <f>78*(D57+D59)/865</f>
        <v>68.261271676300581</v>
      </c>
      <c r="F57" s="68">
        <f t="shared" si="1"/>
        <v>1.0254716661585881</v>
      </c>
      <c r="G57" s="54"/>
      <c r="H57" s="89"/>
      <c r="I57" s="69"/>
      <c r="Q57" s="3"/>
      <c r="R57" s="3"/>
    </row>
    <row r="58" spans="1:18" x14ac:dyDescent="0.2">
      <c r="A58" s="27"/>
      <c r="B58" s="69" t="s">
        <v>54</v>
      </c>
      <c r="C58" s="76" t="s">
        <v>31</v>
      </c>
      <c r="D58" s="76">
        <v>100</v>
      </c>
      <c r="E58" s="124">
        <f>787*(D56+D58)/865</f>
        <v>98.261271676300581</v>
      </c>
      <c r="F58" s="77">
        <f t="shared" si="1"/>
        <v>1.0176949503506048</v>
      </c>
      <c r="G58" s="54"/>
      <c r="H58" s="89"/>
      <c r="I58" s="69"/>
      <c r="Q58" s="3"/>
      <c r="R58" s="3"/>
    </row>
    <row r="59" spans="1:18" ht="17" thickBot="1" x14ac:dyDescent="0.25">
      <c r="A59" s="27"/>
      <c r="B59" s="81"/>
      <c r="C59" s="82" t="s">
        <v>33</v>
      </c>
      <c r="D59" s="82">
        <v>687</v>
      </c>
      <c r="E59" s="125">
        <f>787*(D57+D59)/865</f>
        <v>688.73872832369943</v>
      </c>
      <c r="F59" s="83">
        <f t="shared" si="1"/>
        <v>0.99747548924984764</v>
      </c>
      <c r="G59" s="61"/>
      <c r="H59" s="90"/>
      <c r="I59" s="81"/>
      <c r="Q59" s="3"/>
      <c r="R59" s="3"/>
    </row>
    <row r="60" spans="1:18" ht="17" thickTop="1" x14ac:dyDescent="0.2">
      <c r="A60" s="27"/>
      <c r="B60" s="118" t="s">
        <v>53</v>
      </c>
      <c r="C60" s="63" t="s">
        <v>29</v>
      </c>
      <c r="D60" s="63">
        <v>6</v>
      </c>
      <c r="E60" s="126">
        <f>78*(D60+D62)/865</f>
        <v>8.2959537572254334</v>
      </c>
      <c r="F60" s="64">
        <f t="shared" si="1"/>
        <v>0.72324414715719065</v>
      </c>
      <c r="G60" s="65" t="s">
        <v>22</v>
      </c>
      <c r="H60" s="62">
        <v>0.377</v>
      </c>
      <c r="I60" s="69" t="s">
        <v>35</v>
      </c>
      <c r="Q60" s="3"/>
      <c r="R60" s="3"/>
    </row>
    <row r="61" spans="1:18" x14ac:dyDescent="0.2">
      <c r="A61" s="27"/>
      <c r="B61" s="66"/>
      <c r="C61" s="67" t="s">
        <v>36</v>
      </c>
      <c r="D61" s="67">
        <v>72</v>
      </c>
      <c r="E61" s="123">
        <f>78*(D61+D63)/865</f>
        <v>69.704046242774567</v>
      </c>
      <c r="F61" s="68">
        <f t="shared" si="1"/>
        <v>1.0329386008558066</v>
      </c>
      <c r="G61" s="54"/>
      <c r="H61" s="89"/>
      <c r="I61" s="69"/>
      <c r="Q61" s="3"/>
      <c r="R61" s="3"/>
    </row>
    <row r="62" spans="1:18" x14ac:dyDescent="0.2">
      <c r="A62" s="27"/>
      <c r="B62" s="69" t="s">
        <v>54</v>
      </c>
      <c r="C62" s="76" t="s">
        <v>29</v>
      </c>
      <c r="D62" s="76">
        <v>86</v>
      </c>
      <c r="E62" s="124">
        <f>787*(D60+D62)/865</f>
        <v>83.704046242774567</v>
      </c>
      <c r="F62" s="77">
        <f t="shared" si="1"/>
        <v>1.0274294237887409</v>
      </c>
      <c r="G62" s="54"/>
      <c r="H62" s="89"/>
      <c r="I62" s="69"/>
      <c r="Q62" s="3"/>
      <c r="R62" s="3"/>
    </row>
    <row r="63" spans="1:18" ht="17" thickBot="1" x14ac:dyDescent="0.25">
      <c r="A63" s="27"/>
      <c r="B63" s="81"/>
      <c r="C63" s="82" t="s">
        <v>36</v>
      </c>
      <c r="D63" s="82">
        <v>701</v>
      </c>
      <c r="E63" s="125">
        <f>787*(D61+D63)/865</f>
        <v>703.29595375722545</v>
      </c>
      <c r="F63" s="83">
        <f t="shared" si="1"/>
        <v>0.99673543727223257</v>
      </c>
      <c r="G63" s="61"/>
      <c r="H63" s="90"/>
      <c r="I63" s="81"/>
      <c r="Q63" s="3"/>
      <c r="R63" s="3"/>
    </row>
    <row r="64" spans="1:18" ht="17" thickTop="1" x14ac:dyDescent="0.2">
      <c r="A64" s="27"/>
      <c r="B64" s="118" t="s">
        <v>53</v>
      </c>
      <c r="C64" s="76" t="s">
        <v>34</v>
      </c>
      <c r="D64" s="76">
        <v>2</v>
      </c>
      <c r="E64" s="124">
        <f>78*(D64+D66)/865</f>
        <v>3.6069364161849711</v>
      </c>
      <c r="F64" s="77">
        <f t="shared" si="1"/>
        <v>0.55448717948717952</v>
      </c>
      <c r="G64" s="65" t="s">
        <v>55</v>
      </c>
      <c r="H64" s="69">
        <v>0.56999999999999995</v>
      </c>
      <c r="I64" s="69" t="s">
        <v>35</v>
      </c>
      <c r="Q64" s="3"/>
      <c r="R64" s="3"/>
    </row>
    <row r="65" spans="1:18" x14ac:dyDescent="0.2">
      <c r="A65" s="27"/>
      <c r="B65" s="66"/>
      <c r="C65" s="67" t="s">
        <v>40</v>
      </c>
      <c r="D65" s="67">
        <v>76</v>
      </c>
      <c r="E65" s="123">
        <f>78*(D65+D67)/865</f>
        <v>74.393063583815035</v>
      </c>
      <c r="F65" s="68">
        <f t="shared" si="1"/>
        <v>1.0216006216006215</v>
      </c>
      <c r="G65" s="54"/>
      <c r="H65" s="69"/>
      <c r="I65" s="69"/>
      <c r="Q65" s="3"/>
      <c r="R65" s="3"/>
    </row>
    <row r="66" spans="1:18" x14ac:dyDescent="0.2">
      <c r="A66" s="27"/>
      <c r="B66" s="127" t="s">
        <v>54</v>
      </c>
      <c r="C66" s="76" t="s">
        <v>34</v>
      </c>
      <c r="D66" s="76">
        <v>38</v>
      </c>
      <c r="E66" s="124">
        <f>787*(D64+D66)/865</f>
        <v>36.393063583815028</v>
      </c>
      <c r="F66" s="77">
        <f t="shared" si="1"/>
        <v>1.0441550190597204</v>
      </c>
      <c r="G66" s="54"/>
      <c r="H66" s="89"/>
      <c r="I66" s="89"/>
      <c r="Q66" s="3"/>
      <c r="R66" s="3"/>
    </row>
    <row r="67" spans="1:18" ht="17" thickBot="1" x14ac:dyDescent="0.25">
      <c r="A67" s="84"/>
      <c r="B67" s="85"/>
      <c r="C67" s="86" t="s">
        <v>40</v>
      </c>
      <c r="D67" s="86">
        <v>749</v>
      </c>
      <c r="E67" s="128">
        <f>787*(D65+D67)/865</f>
        <v>750.60693641618502</v>
      </c>
      <c r="F67" s="87">
        <f t="shared" si="1"/>
        <v>0.9978591505910438</v>
      </c>
      <c r="G67" s="88"/>
      <c r="H67" s="129"/>
      <c r="I67" s="129"/>
      <c r="Q67" s="3"/>
      <c r="R67" s="3"/>
    </row>
    <row r="68" spans="1:18" x14ac:dyDescent="0.2">
      <c r="A68" s="15" t="s">
        <v>43</v>
      </c>
      <c r="B68" s="69" t="s">
        <v>56</v>
      </c>
      <c r="C68" s="119" t="s">
        <v>21</v>
      </c>
      <c r="D68" s="119">
        <v>37</v>
      </c>
      <c r="E68" s="120">
        <f>48*(D68+D70)/865</f>
        <v>33.516763005780348</v>
      </c>
      <c r="F68" s="121">
        <f t="shared" si="1"/>
        <v>1.1039252207505519</v>
      </c>
      <c r="G68" s="122" t="s">
        <v>22</v>
      </c>
      <c r="H68" s="118">
        <v>0.26</v>
      </c>
      <c r="I68" s="118" t="s">
        <v>35</v>
      </c>
      <c r="Q68" s="3"/>
      <c r="R68" s="3"/>
    </row>
    <row r="69" spans="1:18" x14ac:dyDescent="0.2">
      <c r="A69" s="27"/>
      <c r="B69" s="66"/>
      <c r="C69" s="67" t="s">
        <v>27</v>
      </c>
      <c r="D69" s="67">
        <v>11</v>
      </c>
      <c r="E69" s="123">
        <f>48*(D69+D71)/865</f>
        <v>14.483236994219654</v>
      </c>
      <c r="F69" s="68">
        <f t="shared" ref="F69:F132" si="3">D69/E69</f>
        <v>0.75949872286079179</v>
      </c>
      <c r="G69" s="54"/>
      <c r="H69" s="89"/>
      <c r="I69" s="89"/>
      <c r="Q69" s="3"/>
      <c r="R69" s="3"/>
    </row>
    <row r="70" spans="1:18" x14ac:dyDescent="0.2">
      <c r="A70" s="27"/>
      <c r="B70" s="69" t="s">
        <v>57</v>
      </c>
      <c r="C70" s="76" t="s">
        <v>21</v>
      </c>
      <c r="D70" s="76">
        <v>567</v>
      </c>
      <c r="E70" s="124">
        <f>817*(D68+D70)/865</f>
        <v>570.48323699421962</v>
      </c>
      <c r="F70" s="77">
        <f t="shared" si="3"/>
        <v>0.99389423427658941</v>
      </c>
      <c r="G70" s="54"/>
      <c r="H70" s="89"/>
      <c r="I70" s="89"/>
      <c r="Q70" s="3"/>
      <c r="R70" s="3"/>
    </row>
    <row r="71" spans="1:18" ht="17" thickBot="1" x14ac:dyDescent="0.25">
      <c r="A71" s="27"/>
      <c r="B71" s="81"/>
      <c r="C71" s="82" t="s">
        <v>27</v>
      </c>
      <c r="D71" s="82">
        <v>250</v>
      </c>
      <c r="E71" s="125">
        <f>817*(D69+D71)/865</f>
        <v>246.51676300578035</v>
      </c>
      <c r="F71" s="83">
        <f t="shared" si="3"/>
        <v>1.0141298179959388</v>
      </c>
      <c r="G71" s="61"/>
      <c r="H71" s="90"/>
      <c r="I71" s="90"/>
      <c r="Q71" s="3"/>
      <c r="R71" s="3"/>
    </row>
    <row r="72" spans="1:18" ht="17" thickTop="1" x14ac:dyDescent="0.2">
      <c r="A72" s="27"/>
      <c r="B72" s="62" t="s">
        <v>56</v>
      </c>
      <c r="C72" s="63" t="s">
        <v>31</v>
      </c>
      <c r="D72" s="63">
        <v>5</v>
      </c>
      <c r="E72" s="126">
        <f>48*(D72+D74)/865</f>
        <v>5.9930635838150286</v>
      </c>
      <c r="F72" s="64">
        <f t="shared" si="3"/>
        <v>0.83429783950617287</v>
      </c>
      <c r="G72" s="65" t="s">
        <v>22</v>
      </c>
      <c r="H72" s="62">
        <v>0.65500000000000003</v>
      </c>
      <c r="I72" s="69" t="s">
        <v>35</v>
      </c>
      <c r="Q72" s="3"/>
      <c r="R72" s="3"/>
    </row>
    <row r="73" spans="1:18" x14ac:dyDescent="0.2">
      <c r="A73" s="27"/>
      <c r="B73" s="66"/>
      <c r="C73" s="67" t="s">
        <v>33</v>
      </c>
      <c r="D73" s="67">
        <v>43</v>
      </c>
      <c r="E73" s="123">
        <f>48*(D73+D75)/865</f>
        <v>42.006936416184971</v>
      </c>
      <c r="F73" s="68">
        <f t="shared" si="3"/>
        <v>1.0236404667547336</v>
      </c>
      <c r="G73" s="54"/>
      <c r="H73" s="89"/>
      <c r="I73" s="69"/>
      <c r="Q73" s="3"/>
      <c r="R73" s="3"/>
    </row>
    <row r="74" spans="1:18" x14ac:dyDescent="0.2">
      <c r="A74" s="27"/>
      <c r="B74" s="69" t="s">
        <v>57</v>
      </c>
      <c r="C74" s="76" t="s">
        <v>31</v>
      </c>
      <c r="D74" s="76">
        <v>103</v>
      </c>
      <c r="E74" s="124">
        <f>817*(D72+D74)/865</f>
        <v>102.00693641618497</v>
      </c>
      <c r="F74" s="77">
        <f t="shared" si="3"/>
        <v>1.0097352554512897</v>
      </c>
      <c r="G74" s="54"/>
      <c r="H74" s="89"/>
      <c r="I74" s="69"/>
      <c r="Q74" s="3"/>
      <c r="R74" s="3"/>
    </row>
    <row r="75" spans="1:18" ht="17" thickBot="1" x14ac:dyDescent="0.25">
      <c r="A75" s="27"/>
      <c r="B75" s="81"/>
      <c r="C75" s="82" t="s">
        <v>33</v>
      </c>
      <c r="D75" s="82">
        <v>714</v>
      </c>
      <c r="E75" s="125">
        <f>817*(D73+D75)/865</f>
        <v>714.993063583815</v>
      </c>
      <c r="F75" s="83">
        <f t="shared" si="3"/>
        <v>0.99861108640853469</v>
      </c>
      <c r="G75" s="61"/>
      <c r="H75" s="90"/>
      <c r="I75" s="81"/>
      <c r="Q75" s="3"/>
      <c r="R75" s="3"/>
    </row>
    <row r="76" spans="1:18" ht="17" thickTop="1" x14ac:dyDescent="0.2">
      <c r="A76" s="27"/>
      <c r="B76" s="62" t="s">
        <v>56</v>
      </c>
      <c r="C76" s="63" t="s">
        <v>29</v>
      </c>
      <c r="D76" s="63">
        <v>5</v>
      </c>
      <c r="E76" s="126">
        <f>48*(D76+D78)/865</f>
        <v>5.1052023121387284</v>
      </c>
      <c r="F76" s="64">
        <f t="shared" si="3"/>
        <v>0.97939311594202894</v>
      </c>
      <c r="G76" s="65" t="s">
        <v>22</v>
      </c>
      <c r="H76" s="62">
        <v>0.96</v>
      </c>
      <c r="I76" s="69" t="s">
        <v>35</v>
      </c>
      <c r="Q76" s="3"/>
      <c r="R76" s="3"/>
    </row>
    <row r="77" spans="1:18" x14ac:dyDescent="0.2">
      <c r="A77" s="27"/>
      <c r="B77" s="66"/>
      <c r="C77" s="67" t="s">
        <v>36</v>
      </c>
      <c r="D77" s="67">
        <v>43</v>
      </c>
      <c r="E77" s="123">
        <f>48*(D77+D79)/865</f>
        <v>42.894797687861271</v>
      </c>
      <c r="F77" s="68">
        <f t="shared" si="3"/>
        <v>1.0024525657611039</v>
      </c>
      <c r="G77" s="54"/>
      <c r="H77" s="89"/>
      <c r="I77" s="69"/>
      <c r="Q77" s="3"/>
      <c r="R77" s="3"/>
    </row>
    <row r="78" spans="1:18" x14ac:dyDescent="0.2">
      <c r="A78" s="27"/>
      <c r="B78" s="69" t="s">
        <v>57</v>
      </c>
      <c r="C78" s="76" t="s">
        <v>29</v>
      </c>
      <c r="D78" s="76">
        <v>87</v>
      </c>
      <c r="E78" s="124">
        <f>817*(D76+D78)/865</f>
        <v>86.894797687861271</v>
      </c>
      <c r="F78" s="77">
        <f t="shared" si="3"/>
        <v>1.0012106859666863</v>
      </c>
      <c r="G78" s="54"/>
      <c r="H78" s="89"/>
      <c r="I78" s="69"/>
      <c r="Q78" s="3"/>
      <c r="R78" s="3"/>
    </row>
    <row r="79" spans="1:18" ht="17" thickBot="1" x14ac:dyDescent="0.25">
      <c r="A79" s="27"/>
      <c r="B79" s="81"/>
      <c r="C79" s="82" t="s">
        <v>36</v>
      </c>
      <c r="D79" s="82">
        <v>730</v>
      </c>
      <c r="E79" s="125">
        <f>817*(D77+D79)/865</f>
        <v>730.10520231213877</v>
      </c>
      <c r="F79" s="83">
        <f t="shared" si="3"/>
        <v>0.99985590800913948</v>
      </c>
      <c r="G79" s="61"/>
      <c r="H79" s="90"/>
      <c r="I79" s="81"/>
      <c r="Q79" s="3"/>
      <c r="R79" s="3"/>
    </row>
    <row r="80" spans="1:18" ht="17" thickTop="1" x14ac:dyDescent="0.2">
      <c r="A80" s="27"/>
      <c r="B80" s="69" t="s">
        <v>56</v>
      </c>
      <c r="C80" s="76" t="s">
        <v>34</v>
      </c>
      <c r="D80" s="76">
        <v>1</v>
      </c>
      <c r="E80" s="124">
        <f>48*(D80+D82)/865</f>
        <v>2.2196531791907512</v>
      </c>
      <c r="F80" s="77">
        <f t="shared" si="3"/>
        <v>0.45052083333333337</v>
      </c>
      <c r="G80" s="65" t="s">
        <v>55</v>
      </c>
      <c r="H80" s="69">
        <v>0.72</v>
      </c>
      <c r="I80" s="69" t="s">
        <v>35</v>
      </c>
      <c r="Q80" s="3"/>
      <c r="R80" s="3"/>
    </row>
    <row r="81" spans="1:18" x14ac:dyDescent="0.2">
      <c r="A81" s="27"/>
      <c r="B81" s="66"/>
      <c r="C81" s="67" t="s">
        <v>40</v>
      </c>
      <c r="D81" s="67">
        <v>47</v>
      </c>
      <c r="E81" s="123">
        <f>48*(D81+D83)/865</f>
        <v>45.78034682080925</v>
      </c>
      <c r="F81" s="68">
        <f t="shared" si="3"/>
        <v>1.0266414141414142</v>
      </c>
      <c r="G81" s="54"/>
      <c r="H81" s="69"/>
      <c r="I81" s="69"/>
      <c r="Q81" s="3"/>
      <c r="R81" s="3"/>
    </row>
    <row r="82" spans="1:18" x14ac:dyDescent="0.2">
      <c r="A82" s="27"/>
      <c r="B82" s="69" t="s">
        <v>57</v>
      </c>
      <c r="C82" s="76" t="s">
        <v>34</v>
      </c>
      <c r="D82" s="76">
        <v>39</v>
      </c>
      <c r="E82" s="124">
        <f>817*(D80+D82)/865</f>
        <v>37.78034682080925</v>
      </c>
      <c r="F82" s="77">
        <f t="shared" si="3"/>
        <v>1.032282741738066</v>
      </c>
      <c r="G82" s="54"/>
      <c r="H82" s="89"/>
      <c r="I82" s="89"/>
      <c r="Q82" s="3"/>
      <c r="R82" s="3"/>
    </row>
    <row r="83" spans="1:18" ht="17" thickBot="1" x14ac:dyDescent="0.25">
      <c r="A83" s="84"/>
      <c r="B83" s="85"/>
      <c r="C83" s="86" t="s">
        <v>40</v>
      </c>
      <c r="D83" s="86">
        <v>778</v>
      </c>
      <c r="E83" s="128">
        <f>817*(D81+D83)/865</f>
        <v>779.2196531791908</v>
      </c>
      <c r="F83" s="87">
        <f t="shared" si="3"/>
        <v>0.99843477615815435</v>
      </c>
      <c r="G83" s="88"/>
      <c r="H83" s="129"/>
      <c r="I83" s="129"/>
      <c r="Q83" s="3"/>
      <c r="R83" s="3"/>
    </row>
    <row r="84" spans="1:18" x14ac:dyDescent="0.2">
      <c r="A84" s="15" t="s">
        <v>37</v>
      </c>
      <c r="B84" s="118" t="s">
        <v>58</v>
      </c>
      <c r="C84" s="119" t="s">
        <v>21</v>
      </c>
      <c r="D84" s="119">
        <v>38</v>
      </c>
      <c r="E84" s="120">
        <f>44*(D84+D86)/865</f>
        <v>30.723699421965318</v>
      </c>
      <c r="F84" s="121">
        <f t="shared" si="3"/>
        <v>1.2368302227573751</v>
      </c>
      <c r="G84" s="122" t="s">
        <v>22</v>
      </c>
      <c r="H84" s="118">
        <v>1.4E-2</v>
      </c>
      <c r="I84" s="118" t="s">
        <v>35</v>
      </c>
      <c r="Q84" s="3"/>
      <c r="R84" s="3"/>
    </row>
    <row r="85" spans="1:18" x14ac:dyDescent="0.2">
      <c r="A85" s="27"/>
      <c r="B85" s="66"/>
      <c r="C85" s="67" t="s">
        <v>27</v>
      </c>
      <c r="D85" s="67">
        <v>6</v>
      </c>
      <c r="E85" s="123">
        <f>44*(D85+D87)/865</f>
        <v>13.276300578034682</v>
      </c>
      <c r="F85" s="68">
        <f t="shared" si="3"/>
        <v>0.45193312434691746</v>
      </c>
      <c r="G85" s="54"/>
      <c r="H85" s="89"/>
      <c r="I85" s="89"/>
      <c r="Q85" s="3"/>
      <c r="R85" s="3"/>
    </row>
    <row r="86" spans="1:18" x14ac:dyDescent="0.2">
      <c r="A86" s="27"/>
      <c r="B86" s="69" t="s">
        <v>59</v>
      </c>
      <c r="C86" s="76" t="s">
        <v>21</v>
      </c>
      <c r="D86" s="76">
        <v>566</v>
      </c>
      <c r="E86" s="124">
        <f>821*(D84+D86)/865</f>
        <v>573.27630057803469</v>
      </c>
      <c r="F86" s="77">
        <f t="shared" si="3"/>
        <v>0.98730751546732698</v>
      </c>
      <c r="G86" s="54"/>
      <c r="H86" s="89"/>
      <c r="I86" s="89"/>
      <c r="Q86" s="3"/>
      <c r="R86" s="3"/>
    </row>
    <row r="87" spans="1:18" ht="17" thickBot="1" x14ac:dyDescent="0.25">
      <c r="A87" s="27"/>
      <c r="B87" s="81"/>
      <c r="C87" s="82" t="s">
        <v>27</v>
      </c>
      <c r="D87" s="82">
        <v>255</v>
      </c>
      <c r="E87" s="125">
        <f>821*(D85+D87)/865</f>
        <v>247.72369942196531</v>
      </c>
      <c r="F87" s="83">
        <f t="shared" si="3"/>
        <v>1.0293726461982164</v>
      </c>
      <c r="G87" s="61"/>
      <c r="H87" s="90"/>
      <c r="I87" s="90"/>
      <c r="Q87" s="3"/>
      <c r="R87" s="3"/>
    </row>
    <row r="88" spans="1:18" ht="17" thickTop="1" x14ac:dyDescent="0.2">
      <c r="A88" s="27"/>
      <c r="B88" s="62" t="s">
        <v>58</v>
      </c>
      <c r="C88" s="63" t="s">
        <v>31</v>
      </c>
      <c r="D88" s="63">
        <v>2</v>
      </c>
      <c r="E88" s="126">
        <f>44*(D88+D90)/865</f>
        <v>5.4936416184971097</v>
      </c>
      <c r="F88" s="64">
        <f t="shared" si="3"/>
        <v>0.36405723905723908</v>
      </c>
      <c r="G88" s="65" t="s">
        <v>22</v>
      </c>
      <c r="H88" s="62">
        <v>0.10199999999999999</v>
      </c>
      <c r="I88" s="69" t="s">
        <v>35</v>
      </c>
      <c r="Q88" s="3"/>
      <c r="R88" s="3"/>
    </row>
    <row r="89" spans="1:18" x14ac:dyDescent="0.2">
      <c r="A89" s="27"/>
      <c r="B89" s="66"/>
      <c r="C89" s="67" t="s">
        <v>33</v>
      </c>
      <c r="D89" s="67">
        <v>42</v>
      </c>
      <c r="E89" s="123">
        <f>44*(D89+D91)/865</f>
        <v>38.506358381502892</v>
      </c>
      <c r="F89" s="68">
        <f t="shared" si="3"/>
        <v>1.0907289540050438</v>
      </c>
      <c r="G89" s="54"/>
      <c r="H89" s="89"/>
      <c r="I89" s="69"/>
      <c r="Q89" s="3"/>
      <c r="R89" s="3"/>
    </row>
    <row r="90" spans="1:18" x14ac:dyDescent="0.2">
      <c r="A90" s="27"/>
      <c r="B90" s="69" t="s">
        <v>59</v>
      </c>
      <c r="C90" s="76" t="s">
        <v>31</v>
      </c>
      <c r="D90" s="76">
        <v>106</v>
      </c>
      <c r="E90" s="124">
        <f>821*(D88+D90)/865</f>
        <v>102.50635838150289</v>
      </c>
      <c r="F90" s="77">
        <f t="shared" si="3"/>
        <v>1.0340821942527181</v>
      </c>
      <c r="G90" s="54"/>
      <c r="H90" s="89"/>
      <c r="I90" s="69"/>
      <c r="Q90" s="3"/>
      <c r="R90" s="3"/>
    </row>
    <row r="91" spans="1:18" ht="17" thickBot="1" x14ac:dyDescent="0.25">
      <c r="A91" s="27"/>
      <c r="B91" s="81"/>
      <c r="C91" s="82" t="s">
        <v>33</v>
      </c>
      <c r="D91" s="82">
        <v>715</v>
      </c>
      <c r="E91" s="125">
        <f>821*(D89+D91)/865</f>
        <v>718.49364161849712</v>
      </c>
      <c r="F91" s="83">
        <f t="shared" si="3"/>
        <v>0.99513754692299394</v>
      </c>
      <c r="G91" s="61"/>
      <c r="H91" s="90"/>
      <c r="I91" s="81"/>
      <c r="Q91" s="3"/>
      <c r="R91" s="3"/>
    </row>
    <row r="92" spans="1:18" ht="17" thickTop="1" x14ac:dyDescent="0.2">
      <c r="A92" s="27"/>
      <c r="B92" s="62" t="s">
        <v>58</v>
      </c>
      <c r="C92" s="63" t="s">
        <v>29</v>
      </c>
      <c r="D92" s="63">
        <v>2</v>
      </c>
      <c r="E92" s="126">
        <f>44*(D92+D94)/865</f>
        <v>4.679768786127168</v>
      </c>
      <c r="F92" s="64">
        <f t="shared" si="3"/>
        <v>0.42737154150197626</v>
      </c>
      <c r="G92" s="65" t="s">
        <v>55</v>
      </c>
      <c r="H92" s="62">
        <v>0.217</v>
      </c>
      <c r="I92" s="69" t="s">
        <v>35</v>
      </c>
      <c r="Q92" s="3"/>
      <c r="R92" s="3"/>
    </row>
    <row r="93" spans="1:18" x14ac:dyDescent="0.2">
      <c r="A93" s="27"/>
      <c r="B93" s="66"/>
      <c r="C93" s="67" t="s">
        <v>36</v>
      </c>
      <c r="D93" s="67">
        <v>42</v>
      </c>
      <c r="E93" s="123">
        <f>44*(D93+D95)/865</f>
        <v>39.32023121387283</v>
      </c>
      <c r="F93" s="68">
        <f t="shared" si="3"/>
        <v>1.0681524167940728</v>
      </c>
      <c r="G93" s="54"/>
      <c r="H93" s="89"/>
      <c r="I93" s="69"/>
      <c r="Q93" s="3"/>
      <c r="R93" s="3"/>
    </row>
    <row r="94" spans="1:18" x14ac:dyDescent="0.2">
      <c r="A94" s="27"/>
      <c r="B94" s="69" t="s">
        <v>59</v>
      </c>
      <c r="C94" s="76" t="s">
        <v>29</v>
      </c>
      <c r="D94" s="76">
        <v>90</v>
      </c>
      <c r="E94" s="124">
        <f>821*(D92+D94)/865</f>
        <v>87.32023121387283</v>
      </c>
      <c r="F94" s="77">
        <f t="shared" si="3"/>
        <v>1.0306889795053753</v>
      </c>
      <c r="G94" s="54"/>
      <c r="H94" s="89"/>
      <c r="I94" s="69"/>
      <c r="Q94" s="3"/>
      <c r="R94" s="3"/>
    </row>
    <row r="95" spans="1:18" ht="17" thickBot="1" x14ac:dyDescent="0.25">
      <c r="A95" s="27"/>
      <c r="B95" s="81"/>
      <c r="C95" s="82" t="s">
        <v>36</v>
      </c>
      <c r="D95" s="82">
        <v>731</v>
      </c>
      <c r="E95" s="125">
        <f>821*(D93+D95)/865</f>
        <v>733.67976878612717</v>
      </c>
      <c r="F95" s="83">
        <f t="shared" si="3"/>
        <v>0.99634749532406919</v>
      </c>
      <c r="G95" s="61"/>
      <c r="H95" s="90"/>
      <c r="I95" s="81"/>
      <c r="Q95" s="3"/>
      <c r="R95" s="3"/>
    </row>
    <row r="96" spans="1:18" ht="17" thickTop="1" x14ac:dyDescent="0.2">
      <c r="A96" s="27"/>
      <c r="B96" s="69" t="s">
        <v>58</v>
      </c>
      <c r="C96" s="76" t="s">
        <v>34</v>
      </c>
      <c r="D96" s="76">
        <v>1</v>
      </c>
      <c r="E96" s="124">
        <f>44*(D96+D98)/865</f>
        <v>2.0346820809248554</v>
      </c>
      <c r="F96" s="77">
        <f t="shared" si="3"/>
        <v>0.49147727272727276</v>
      </c>
      <c r="G96" s="65" t="s">
        <v>55</v>
      </c>
      <c r="H96" s="69">
        <v>0.71599999999999997</v>
      </c>
      <c r="I96" s="69" t="s">
        <v>35</v>
      </c>
      <c r="Q96" s="3"/>
      <c r="R96" s="3"/>
    </row>
    <row r="97" spans="1:18" x14ac:dyDescent="0.2">
      <c r="A97" s="27"/>
      <c r="B97" s="66"/>
      <c r="C97" s="67" t="s">
        <v>40</v>
      </c>
      <c r="D97" s="67">
        <v>43</v>
      </c>
      <c r="E97" s="123">
        <f>44*(D97+D99)/865</f>
        <v>41.965317919075147</v>
      </c>
      <c r="F97" s="68">
        <f t="shared" si="3"/>
        <v>1.02465564738292</v>
      </c>
      <c r="G97" s="54"/>
      <c r="H97" s="69"/>
      <c r="I97" s="69"/>
      <c r="Q97" s="3"/>
      <c r="R97" s="3"/>
    </row>
    <row r="98" spans="1:18" x14ac:dyDescent="0.2">
      <c r="A98" s="27"/>
      <c r="B98" s="69" t="s">
        <v>59</v>
      </c>
      <c r="C98" s="76" t="s">
        <v>34</v>
      </c>
      <c r="D98" s="76">
        <v>39</v>
      </c>
      <c r="E98" s="124">
        <f>821*(D96+D98)/865</f>
        <v>37.965317919075147</v>
      </c>
      <c r="F98" s="77">
        <f t="shared" si="3"/>
        <v>1.0272533495736906</v>
      </c>
      <c r="G98" s="54"/>
      <c r="H98" s="89"/>
      <c r="I98" s="89"/>
      <c r="Q98" s="3"/>
      <c r="R98" s="3"/>
    </row>
    <row r="99" spans="1:18" ht="17" thickBot="1" x14ac:dyDescent="0.25">
      <c r="A99" s="84"/>
      <c r="B99" s="85"/>
      <c r="C99" s="86" t="s">
        <v>40</v>
      </c>
      <c r="D99" s="86">
        <v>782</v>
      </c>
      <c r="E99" s="128">
        <f>821*(D97+D99)/865</f>
        <v>783.03468208092488</v>
      </c>
      <c r="F99" s="87">
        <f t="shared" si="3"/>
        <v>0.99867862547521502</v>
      </c>
      <c r="G99" s="88"/>
      <c r="H99" s="129"/>
      <c r="I99" s="129"/>
      <c r="Q99" s="3"/>
      <c r="R99" s="3"/>
    </row>
    <row r="100" spans="1:18" x14ac:dyDescent="0.2">
      <c r="A100" s="15" t="s">
        <v>38</v>
      </c>
      <c r="B100" s="118" t="s">
        <v>60</v>
      </c>
      <c r="C100" s="119" t="s">
        <v>21</v>
      </c>
      <c r="D100" s="119">
        <v>25</v>
      </c>
      <c r="E100" s="120">
        <f>36*(D100+D102)/865</f>
        <v>25.137572254335261</v>
      </c>
      <c r="F100" s="121">
        <f t="shared" si="3"/>
        <v>0.99452722590139808</v>
      </c>
      <c r="G100" s="122" t="s">
        <v>22</v>
      </c>
      <c r="H100" s="118">
        <v>0.95899999999999996</v>
      </c>
      <c r="I100" s="118" t="s">
        <v>35</v>
      </c>
      <c r="Q100" s="3"/>
      <c r="R100" s="3"/>
    </row>
    <row r="101" spans="1:18" x14ac:dyDescent="0.2">
      <c r="A101" s="27"/>
      <c r="B101" s="66"/>
      <c r="C101" s="67" t="s">
        <v>27</v>
      </c>
      <c r="D101" s="67">
        <v>11</v>
      </c>
      <c r="E101" s="123">
        <f>36*(D101+D103)/865</f>
        <v>10.862427745664739</v>
      </c>
      <c r="F101" s="68">
        <f t="shared" si="3"/>
        <v>1.0126649638143892</v>
      </c>
      <c r="G101" s="54"/>
      <c r="H101" s="89"/>
      <c r="I101" s="89"/>
      <c r="Q101" s="3"/>
      <c r="R101" s="3"/>
    </row>
    <row r="102" spans="1:18" x14ac:dyDescent="0.2">
      <c r="A102" s="27"/>
      <c r="B102" s="69" t="s">
        <v>61</v>
      </c>
      <c r="C102" s="76" t="s">
        <v>21</v>
      </c>
      <c r="D102" s="76">
        <v>579</v>
      </c>
      <c r="E102" s="124">
        <f>829*(D100+D102)/865</f>
        <v>578.86242774566472</v>
      </c>
      <c r="F102" s="77">
        <f t="shared" si="3"/>
        <v>1.0002376596713507</v>
      </c>
      <c r="G102" s="54"/>
      <c r="H102" s="89"/>
      <c r="I102" s="89"/>
      <c r="Q102" s="3"/>
      <c r="R102" s="3"/>
    </row>
    <row r="103" spans="1:18" ht="17" thickBot="1" x14ac:dyDescent="0.25">
      <c r="A103" s="27"/>
      <c r="B103" s="81"/>
      <c r="C103" s="82" t="s">
        <v>27</v>
      </c>
      <c r="D103" s="82">
        <v>250</v>
      </c>
      <c r="E103" s="125">
        <f>829*(D101+D103)/865</f>
        <v>250.13757225433525</v>
      </c>
      <c r="F103" s="83">
        <f t="shared" si="3"/>
        <v>0.99945001363411579</v>
      </c>
      <c r="G103" s="61"/>
      <c r="H103" s="90"/>
      <c r="I103" s="90"/>
      <c r="Q103" s="3"/>
      <c r="R103" s="3"/>
    </row>
    <row r="104" spans="1:18" ht="17" thickTop="1" x14ac:dyDescent="0.2">
      <c r="A104" s="27"/>
      <c r="B104" s="62" t="s">
        <v>60</v>
      </c>
      <c r="C104" s="63" t="s">
        <v>31</v>
      </c>
      <c r="D104" s="63">
        <v>9</v>
      </c>
      <c r="E104" s="126">
        <f t="shared" ref="E104:E105" si="4">36*(D104+D106)/865</f>
        <v>4.4947976878612721</v>
      </c>
      <c r="F104" s="64">
        <f t="shared" si="3"/>
        <v>2.0023148148148144</v>
      </c>
      <c r="G104" s="65" t="s">
        <v>55</v>
      </c>
      <c r="H104" s="62">
        <v>3.4000000000000002E-2</v>
      </c>
      <c r="I104" s="69" t="s">
        <v>35</v>
      </c>
      <c r="Q104" s="3"/>
      <c r="R104" s="3"/>
    </row>
    <row r="105" spans="1:18" x14ac:dyDescent="0.2">
      <c r="A105" s="27"/>
      <c r="B105" s="66"/>
      <c r="C105" s="67" t="s">
        <v>33</v>
      </c>
      <c r="D105" s="67">
        <v>27</v>
      </c>
      <c r="E105" s="123">
        <f t="shared" si="4"/>
        <v>31.505202312138728</v>
      </c>
      <c r="F105" s="68">
        <f t="shared" si="3"/>
        <v>0.85700132100396298</v>
      </c>
      <c r="G105" s="54"/>
      <c r="H105" s="89"/>
      <c r="I105" s="69"/>
      <c r="Q105" s="3"/>
      <c r="R105" s="3"/>
    </row>
    <row r="106" spans="1:18" x14ac:dyDescent="0.2">
      <c r="A106" s="27"/>
      <c r="B106" s="69" t="s">
        <v>61</v>
      </c>
      <c r="C106" s="76" t="s">
        <v>31</v>
      </c>
      <c r="D106" s="76">
        <v>99</v>
      </c>
      <c r="E106" s="124">
        <f t="shared" ref="E106:E107" si="5">829*(D104+D106)/865</f>
        <v>103.50520231213874</v>
      </c>
      <c r="F106" s="77">
        <f t="shared" si="3"/>
        <v>0.95647366304784875</v>
      </c>
      <c r="G106" s="54"/>
      <c r="H106" s="89"/>
      <c r="I106" s="69"/>
      <c r="Q106" s="3"/>
      <c r="R106" s="3"/>
    </row>
    <row r="107" spans="1:18" ht="17" thickBot="1" x14ac:dyDescent="0.25">
      <c r="A107" s="27"/>
      <c r="B107" s="81"/>
      <c r="C107" s="82" t="s">
        <v>33</v>
      </c>
      <c r="D107" s="82">
        <v>730</v>
      </c>
      <c r="E107" s="125">
        <f t="shared" si="5"/>
        <v>725.49479768786125</v>
      </c>
      <c r="F107" s="83">
        <f t="shared" si="3"/>
        <v>1.0062098340697918</v>
      </c>
      <c r="G107" s="61"/>
      <c r="H107" s="90"/>
      <c r="I107" s="81"/>
      <c r="Q107" s="3"/>
      <c r="R107" s="3"/>
    </row>
    <row r="108" spans="1:18" ht="17" thickTop="1" x14ac:dyDescent="0.2">
      <c r="A108" s="27"/>
      <c r="B108" s="62" t="s">
        <v>60</v>
      </c>
      <c r="C108" s="63" t="s">
        <v>29</v>
      </c>
      <c r="D108" s="63">
        <v>0</v>
      </c>
      <c r="E108" s="126">
        <f t="shared" ref="E108:E109" si="6">36*(D108+D110)/865</f>
        <v>3.8289017341040461</v>
      </c>
      <c r="F108" s="64">
        <f t="shared" si="3"/>
        <v>0</v>
      </c>
      <c r="G108" s="65" t="s">
        <v>55</v>
      </c>
      <c r="H108" s="62">
        <v>2.5999999999999999E-2</v>
      </c>
      <c r="I108" s="69" t="s">
        <v>35</v>
      </c>
      <c r="Q108" s="3"/>
      <c r="R108" s="3"/>
    </row>
    <row r="109" spans="1:18" x14ac:dyDescent="0.2">
      <c r="A109" s="27"/>
      <c r="B109" s="66"/>
      <c r="C109" s="67" t="s">
        <v>36</v>
      </c>
      <c r="D109" s="67">
        <v>36</v>
      </c>
      <c r="E109" s="123">
        <f t="shared" si="6"/>
        <v>32.171098265895957</v>
      </c>
      <c r="F109" s="68">
        <f t="shared" si="3"/>
        <v>1.1190168175937902</v>
      </c>
      <c r="G109" s="54"/>
      <c r="H109" s="89"/>
      <c r="I109" s="69"/>
      <c r="Q109" s="3"/>
      <c r="R109" s="3"/>
    </row>
    <row r="110" spans="1:18" x14ac:dyDescent="0.2">
      <c r="A110" s="27"/>
      <c r="B110" s="69" t="s">
        <v>61</v>
      </c>
      <c r="C110" s="76" t="s">
        <v>29</v>
      </c>
      <c r="D110" s="76">
        <v>92</v>
      </c>
      <c r="E110" s="124">
        <f t="shared" ref="E110:E111" si="7">829*(D108+D110)/865</f>
        <v>88.171098265895949</v>
      </c>
      <c r="F110" s="77">
        <f t="shared" si="3"/>
        <v>1.0434258142340169</v>
      </c>
      <c r="G110" s="54"/>
      <c r="H110" s="89"/>
      <c r="I110" s="69"/>
      <c r="Q110" s="3"/>
      <c r="R110" s="3"/>
    </row>
    <row r="111" spans="1:18" ht="17" thickBot="1" x14ac:dyDescent="0.25">
      <c r="A111" s="27"/>
      <c r="B111" s="81"/>
      <c r="C111" s="82" t="s">
        <v>36</v>
      </c>
      <c r="D111" s="82">
        <v>737</v>
      </c>
      <c r="E111" s="125">
        <f t="shared" si="7"/>
        <v>740.82890173410408</v>
      </c>
      <c r="F111" s="83">
        <f t="shared" si="3"/>
        <v>0.9948315977884481</v>
      </c>
      <c r="G111" s="61"/>
      <c r="H111" s="90"/>
      <c r="I111" s="81"/>
      <c r="Q111" s="3"/>
      <c r="R111" s="3"/>
    </row>
    <row r="112" spans="1:18" ht="17" thickTop="1" x14ac:dyDescent="0.2">
      <c r="A112" s="27"/>
      <c r="B112" s="69" t="s">
        <v>60</v>
      </c>
      <c r="C112" s="76" t="s">
        <v>34</v>
      </c>
      <c r="D112" s="76">
        <v>2</v>
      </c>
      <c r="E112" s="124">
        <f t="shared" ref="E112:E113" si="8">36*(D112+D114)/865</f>
        <v>1.6647398843930636</v>
      </c>
      <c r="F112" s="77">
        <f t="shared" si="3"/>
        <v>1.2013888888888888</v>
      </c>
      <c r="G112" s="65" t="s">
        <v>55</v>
      </c>
      <c r="H112" s="69">
        <v>0.68</v>
      </c>
      <c r="I112" s="69" t="s">
        <v>35</v>
      </c>
      <c r="Q112" s="3"/>
      <c r="R112" s="3"/>
    </row>
    <row r="113" spans="1:18" x14ac:dyDescent="0.2">
      <c r="A113" s="27"/>
      <c r="B113" s="66"/>
      <c r="C113" s="67" t="s">
        <v>40</v>
      </c>
      <c r="D113" s="67">
        <v>34</v>
      </c>
      <c r="E113" s="123">
        <f t="shared" si="8"/>
        <v>34.335260115606935</v>
      </c>
      <c r="F113" s="68">
        <f t="shared" si="3"/>
        <v>0.99023569023569025</v>
      </c>
      <c r="G113" s="54"/>
      <c r="H113" s="69"/>
      <c r="I113" s="69"/>
      <c r="Q113" s="3"/>
      <c r="R113" s="3"/>
    </row>
    <row r="114" spans="1:18" x14ac:dyDescent="0.2">
      <c r="A114" s="27"/>
      <c r="B114" s="69" t="s">
        <v>61</v>
      </c>
      <c r="C114" s="76" t="s">
        <v>34</v>
      </c>
      <c r="D114" s="76">
        <v>38</v>
      </c>
      <c r="E114" s="124">
        <f t="shared" ref="E114:E115" si="9">829*(D112+D114)/865</f>
        <v>38.335260115606935</v>
      </c>
      <c r="F114" s="77">
        <f t="shared" si="3"/>
        <v>0.99125452352231602</v>
      </c>
      <c r="G114" s="54"/>
      <c r="H114" s="89"/>
      <c r="I114" s="89"/>
      <c r="Q114" s="3"/>
      <c r="R114" s="3"/>
    </row>
    <row r="115" spans="1:18" ht="17" thickBot="1" x14ac:dyDescent="0.25">
      <c r="A115" s="84"/>
      <c r="B115" s="85"/>
      <c r="C115" s="86" t="s">
        <v>40</v>
      </c>
      <c r="D115" s="86">
        <v>791</v>
      </c>
      <c r="E115" s="128">
        <f t="shared" si="9"/>
        <v>790.66473988439304</v>
      </c>
      <c r="F115" s="87">
        <f t="shared" si="3"/>
        <v>1.0004240231019483</v>
      </c>
      <c r="G115" s="88"/>
      <c r="H115" s="129"/>
      <c r="I115" s="129"/>
      <c r="Q115" s="3"/>
      <c r="R115" s="3"/>
    </row>
    <row r="116" spans="1:18" x14ac:dyDescent="0.2">
      <c r="A116" s="15" t="s">
        <v>45</v>
      </c>
      <c r="B116" s="118" t="s">
        <v>62</v>
      </c>
      <c r="C116" s="119" t="s">
        <v>21</v>
      </c>
      <c r="D116" s="119">
        <v>19</v>
      </c>
      <c r="E116" s="120">
        <f>26*(D116+D118)/865</f>
        <v>18.154913294797687</v>
      </c>
      <c r="F116" s="121">
        <f t="shared" si="3"/>
        <v>1.0465486500254713</v>
      </c>
      <c r="G116" s="122" t="s">
        <v>22</v>
      </c>
      <c r="H116" s="118">
        <v>0.71399999999999997</v>
      </c>
      <c r="I116" s="118" t="s">
        <v>35</v>
      </c>
      <c r="Q116" s="3"/>
      <c r="R116" s="3"/>
    </row>
    <row r="117" spans="1:18" x14ac:dyDescent="0.2">
      <c r="A117" s="27"/>
      <c r="B117" s="66"/>
      <c r="C117" s="67" t="s">
        <v>27</v>
      </c>
      <c r="D117" s="67">
        <v>7</v>
      </c>
      <c r="E117" s="123">
        <f>26*(D117+D119)/865</f>
        <v>7.8450867052023119</v>
      </c>
      <c r="F117" s="68">
        <f t="shared" si="3"/>
        <v>0.89227821986442679</v>
      </c>
      <c r="G117" s="54"/>
      <c r="H117" s="89"/>
      <c r="I117" s="89"/>
      <c r="Q117" s="3"/>
      <c r="R117" s="3"/>
    </row>
    <row r="118" spans="1:18" x14ac:dyDescent="0.2">
      <c r="A118" s="27"/>
      <c r="B118" s="69" t="s">
        <v>63</v>
      </c>
      <c r="C118" s="76" t="s">
        <v>21</v>
      </c>
      <c r="D118" s="76">
        <v>585</v>
      </c>
      <c r="E118" s="124">
        <f>839*(D116+D118)/865</f>
        <v>585.84508670520233</v>
      </c>
      <c r="F118" s="77">
        <f t="shared" si="3"/>
        <v>0.9985574911791868</v>
      </c>
      <c r="G118" s="54"/>
      <c r="H118" s="89"/>
      <c r="I118" s="89"/>
      <c r="Q118" s="3"/>
      <c r="R118" s="3"/>
    </row>
    <row r="119" spans="1:18" ht="17" thickBot="1" x14ac:dyDescent="0.25">
      <c r="A119" s="27"/>
      <c r="B119" s="81"/>
      <c r="C119" s="82" t="s">
        <v>27</v>
      </c>
      <c r="D119" s="82">
        <v>254</v>
      </c>
      <c r="E119" s="125">
        <f>839*(D117+D119)/865</f>
        <v>253.15491329479769</v>
      </c>
      <c r="F119" s="83">
        <f t="shared" si="3"/>
        <v>1.0033382196466327</v>
      </c>
      <c r="G119" s="61"/>
      <c r="H119" s="90"/>
      <c r="I119" s="90"/>
      <c r="Q119" s="3"/>
      <c r="R119" s="3"/>
    </row>
    <row r="120" spans="1:18" ht="17" thickTop="1" x14ac:dyDescent="0.2">
      <c r="A120" s="27"/>
      <c r="B120" s="62" t="s">
        <v>62</v>
      </c>
      <c r="C120" s="63" t="s">
        <v>31</v>
      </c>
      <c r="D120" s="63">
        <v>3</v>
      </c>
      <c r="E120" s="126">
        <f>26*(D120+D122)/865</f>
        <v>3.2462427745664741</v>
      </c>
      <c r="F120" s="64">
        <f t="shared" si="3"/>
        <v>0.92414529914529908</v>
      </c>
      <c r="G120" s="65" t="s">
        <v>55</v>
      </c>
      <c r="H120" s="62">
        <v>1</v>
      </c>
      <c r="I120" s="69" t="s">
        <v>35</v>
      </c>
      <c r="Q120" s="3"/>
      <c r="R120" s="3"/>
    </row>
    <row r="121" spans="1:18" x14ac:dyDescent="0.2">
      <c r="A121" s="27"/>
      <c r="B121" s="66"/>
      <c r="C121" s="67" t="s">
        <v>33</v>
      </c>
      <c r="D121" s="67">
        <v>23</v>
      </c>
      <c r="E121" s="123">
        <f>26*(D121+D123)/865</f>
        <v>22.753757225433525</v>
      </c>
      <c r="F121" s="68">
        <f t="shared" si="3"/>
        <v>1.0108220709277513</v>
      </c>
      <c r="G121" s="54"/>
      <c r="H121" s="89"/>
      <c r="I121" s="69"/>
      <c r="Q121" s="3"/>
      <c r="R121" s="3"/>
    </row>
    <row r="122" spans="1:18" x14ac:dyDescent="0.2">
      <c r="A122" s="27"/>
      <c r="B122" s="69" t="s">
        <v>63</v>
      </c>
      <c r="C122" s="76" t="s">
        <v>31</v>
      </c>
      <c r="D122" s="76">
        <v>105</v>
      </c>
      <c r="E122" s="124">
        <f>839*(D120+D122)/865</f>
        <v>104.75375722543353</v>
      </c>
      <c r="F122" s="77">
        <f t="shared" si="3"/>
        <v>1.0023506820288703</v>
      </c>
      <c r="G122" s="54"/>
      <c r="H122" s="89"/>
      <c r="I122" s="69"/>
      <c r="Q122" s="3"/>
      <c r="R122" s="3"/>
    </row>
    <row r="123" spans="1:18" ht="17" thickBot="1" x14ac:dyDescent="0.25">
      <c r="A123" s="27"/>
      <c r="B123" s="81"/>
      <c r="C123" s="82" t="s">
        <v>33</v>
      </c>
      <c r="D123" s="82">
        <v>734</v>
      </c>
      <c r="E123" s="125">
        <f>839*(D121+D123)/865</f>
        <v>734.24624277456644</v>
      </c>
      <c r="F123" s="83">
        <f t="shared" si="3"/>
        <v>0.99966463189020083</v>
      </c>
      <c r="G123" s="61"/>
      <c r="H123" s="90"/>
      <c r="I123" s="81"/>
      <c r="Q123" s="3"/>
      <c r="R123" s="3"/>
    </row>
    <row r="124" spans="1:18" ht="17" thickTop="1" x14ac:dyDescent="0.2">
      <c r="A124" s="27"/>
      <c r="B124" s="62" t="s">
        <v>62</v>
      </c>
      <c r="C124" s="63" t="s">
        <v>29</v>
      </c>
      <c r="D124" s="63">
        <v>1</v>
      </c>
      <c r="E124" s="126">
        <f>26*(D124+D126)/865</f>
        <v>2.7653179190751445</v>
      </c>
      <c r="F124" s="64">
        <f t="shared" si="3"/>
        <v>0.36162207357859533</v>
      </c>
      <c r="G124" s="65" t="s">
        <v>55</v>
      </c>
      <c r="H124" s="62">
        <v>0.51100000000000001</v>
      </c>
      <c r="I124" s="69" t="s">
        <v>35</v>
      </c>
      <c r="Q124" s="3"/>
      <c r="R124" s="3"/>
    </row>
    <row r="125" spans="1:18" x14ac:dyDescent="0.2">
      <c r="A125" s="27"/>
      <c r="B125" s="66"/>
      <c r="C125" s="67" t="s">
        <v>36</v>
      </c>
      <c r="D125" s="67">
        <v>25</v>
      </c>
      <c r="E125" s="123">
        <f>26*(D125+D127)/865</f>
        <v>23.234682080924856</v>
      </c>
      <c r="F125" s="68">
        <f t="shared" si="3"/>
        <v>1.0759777092247984</v>
      </c>
      <c r="G125" s="54"/>
      <c r="H125" s="89"/>
      <c r="I125" s="69"/>
      <c r="Q125" s="3"/>
      <c r="R125" s="3"/>
    </row>
    <row r="126" spans="1:18" x14ac:dyDescent="0.2">
      <c r="A126" s="27"/>
      <c r="B126" s="69" t="s">
        <v>63</v>
      </c>
      <c r="C126" s="76" t="s">
        <v>29</v>
      </c>
      <c r="D126" s="76">
        <v>91</v>
      </c>
      <c r="E126" s="124">
        <f>839*(D124+D126)/865</f>
        <v>89.234682080924856</v>
      </c>
      <c r="F126" s="77">
        <f t="shared" si="3"/>
        <v>1.0197828678032854</v>
      </c>
      <c r="G126" s="54"/>
      <c r="H126" s="89"/>
      <c r="I126" s="69"/>
      <c r="Q126" s="3"/>
      <c r="R126" s="3"/>
    </row>
    <row r="127" spans="1:18" ht="17" thickBot="1" x14ac:dyDescent="0.25">
      <c r="A127" s="27"/>
      <c r="B127" s="81"/>
      <c r="C127" s="82" t="s">
        <v>36</v>
      </c>
      <c r="D127" s="82">
        <v>748</v>
      </c>
      <c r="E127" s="125">
        <f>839*(D125+D127)/865</f>
        <v>749.76531791907519</v>
      </c>
      <c r="F127" s="83">
        <f t="shared" si="3"/>
        <v>0.9976455060311743</v>
      </c>
      <c r="G127" s="61"/>
      <c r="H127" s="90"/>
      <c r="I127" s="81"/>
      <c r="Q127" s="3"/>
      <c r="R127" s="3"/>
    </row>
    <row r="128" spans="1:18" ht="17" thickTop="1" x14ac:dyDescent="0.2">
      <c r="A128" s="27"/>
      <c r="B128" s="69" t="s">
        <v>62</v>
      </c>
      <c r="C128" s="76" t="s">
        <v>34</v>
      </c>
      <c r="D128" s="76">
        <v>2</v>
      </c>
      <c r="E128" s="124">
        <f>26*(D128+D130)/865</f>
        <v>1.2023121387283238</v>
      </c>
      <c r="F128" s="77">
        <f t="shared" si="3"/>
        <v>1.6634615384615383</v>
      </c>
      <c r="G128" s="65" t="s">
        <v>55</v>
      </c>
      <c r="H128" s="69">
        <v>0.34100000000000003</v>
      </c>
      <c r="I128" s="69" t="s">
        <v>35</v>
      </c>
      <c r="Q128" s="3"/>
      <c r="R128" s="3"/>
    </row>
    <row r="129" spans="1:18" x14ac:dyDescent="0.2">
      <c r="A129" s="27"/>
      <c r="B129" s="66"/>
      <c r="C129" s="67" t="s">
        <v>40</v>
      </c>
      <c r="D129" s="67">
        <v>24</v>
      </c>
      <c r="E129" s="123">
        <f>26*(D129+D131)/865</f>
        <v>24.797687861271676</v>
      </c>
      <c r="F129" s="68">
        <f t="shared" si="3"/>
        <v>0.96783216783216786</v>
      </c>
      <c r="G129" s="54"/>
      <c r="H129" s="69"/>
      <c r="I129" s="69"/>
      <c r="Q129" s="3"/>
      <c r="R129" s="3"/>
    </row>
    <row r="130" spans="1:18" x14ac:dyDescent="0.2">
      <c r="A130" s="27"/>
      <c r="B130" s="69" t="s">
        <v>63</v>
      </c>
      <c r="C130" s="76" t="s">
        <v>34</v>
      </c>
      <c r="D130" s="76">
        <v>38</v>
      </c>
      <c r="E130" s="124">
        <f>839*(D128+D130)/865</f>
        <v>38.797687861271676</v>
      </c>
      <c r="F130" s="77">
        <f t="shared" si="3"/>
        <v>0.97943980929678187</v>
      </c>
      <c r="G130" s="54"/>
      <c r="H130" s="89"/>
      <c r="I130" s="89"/>
      <c r="Q130" s="3"/>
      <c r="R130" s="3"/>
    </row>
    <row r="131" spans="1:18" ht="17" thickBot="1" x14ac:dyDescent="0.25">
      <c r="A131" s="84"/>
      <c r="B131" s="85"/>
      <c r="C131" s="86" t="s">
        <v>40</v>
      </c>
      <c r="D131" s="86">
        <v>801</v>
      </c>
      <c r="E131" s="128">
        <f>839*(D129+D131)/865</f>
        <v>800.2023121387283</v>
      </c>
      <c r="F131" s="87">
        <f t="shared" si="3"/>
        <v>1.0009968577310651</v>
      </c>
      <c r="G131" s="88"/>
      <c r="H131" s="129"/>
      <c r="I131" s="129"/>
      <c r="Q131" s="3"/>
      <c r="R131" s="3"/>
    </row>
    <row r="132" spans="1:18" x14ac:dyDescent="0.2">
      <c r="A132" s="15" t="s">
        <v>39</v>
      </c>
      <c r="B132" s="118" t="s">
        <v>64</v>
      </c>
      <c r="C132" s="119" t="s">
        <v>21</v>
      </c>
      <c r="D132" s="119">
        <v>11</v>
      </c>
      <c r="E132" s="120">
        <f>22*(D132+D134)/865</f>
        <v>15.361849710982659</v>
      </c>
      <c r="F132" s="121">
        <f t="shared" si="3"/>
        <v>0.71605960264900659</v>
      </c>
      <c r="G132" s="122" t="s">
        <v>22</v>
      </c>
      <c r="H132" s="118">
        <v>0.04</v>
      </c>
      <c r="I132" s="118" t="s">
        <v>35</v>
      </c>
      <c r="Q132" s="3"/>
      <c r="R132" s="3"/>
    </row>
    <row r="133" spans="1:18" x14ac:dyDescent="0.2">
      <c r="A133" s="27"/>
      <c r="B133" s="66"/>
      <c r="C133" s="67" t="s">
        <v>27</v>
      </c>
      <c r="D133" s="67">
        <v>11</v>
      </c>
      <c r="E133" s="123">
        <f>22*(D133+D135)/865</f>
        <v>6.6381502890173412</v>
      </c>
      <c r="F133" s="68">
        <f t="shared" ref="F133:F163" si="10">D133/E133</f>
        <v>1.657088122605364</v>
      </c>
      <c r="G133" s="54"/>
      <c r="H133" s="89"/>
      <c r="I133" s="89"/>
      <c r="Q133" s="3"/>
      <c r="R133" s="3"/>
    </row>
    <row r="134" spans="1:18" x14ac:dyDescent="0.2">
      <c r="A134" s="27"/>
      <c r="B134" s="69" t="s">
        <v>65</v>
      </c>
      <c r="C134" s="76" t="s">
        <v>21</v>
      </c>
      <c r="D134" s="76">
        <v>593</v>
      </c>
      <c r="E134" s="124">
        <f>843*(D132+D134)/865</f>
        <v>588.63815028901729</v>
      </c>
      <c r="F134" s="77">
        <f t="shared" si="10"/>
        <v>1.0074100696817578</v>
      </c>
      <c r="G134" s="54"/>
      <c r="H134" s="89"/>
      <c r="I134" s="89"/>
      <c r="Q134" s="3"/>
      <c r="R134" s="3"/>
    </row>
    <row r="135" spans="1:18" ht="17" thickBot="1" x14ac:dyDescent="0.25">
      <c r="A135" s="27"/>
      <c r="B135" s="81"/>
      <c r="C135" s="82" t="s">
        <v>27</v>
      </c>
      <c r="D135" s="82">
        <v>250</v>
      </c>
      <c r="E135" s="125">
        <f>843*(D133+D135)/865</f>
        <v>254.36184971098265</v>
      </c>
      <c r="F135" s="83">
        <f t="shared" si="10"/>
        <v>0.98285179276711987</v>
      </c>
      <c r="G135" s="61"/>
      <c r="H135" s="90"/>
      <c r="I135" s="90"/>
      <c r="Q135" s="3"/>
      <c r="R135" s="3"/>
    </row>
    <row r="136" spans="1:18" ht="17" thickTop="1" x14ac:dyDescent="0.2">
      <c r="A136" s="27"/>
      <c r="B136" s="62" t="s">
        <v>64</v>
      </c>
      <c r="C136" s="63" t="s">
        <v>31</v>
      </c>
      <c r="D136" s="63">
        <v>6</v>
      </c>
      <c r="E136" s="126">
        <f t="shared" ref="E136:E137" si="11">22*(D136+D138)/865</f>
        <v>2.7468208092485549</v>
      </c>
      <c r="F136" s="64">
        <f t="shared" si="10"/>
        <v>2.1843434343434343</v>
      </c>
      <c r="G136" s="65" t="s">
        <v>55</v>
      </c>
      <c r="H136" s="62">
        <v>4.5999999999999999E-2</v>
      </c>
      <c r="I136" s="69" t="s">
        <v>35</v>
      </c>
      <c r="Q136" s="3"/>
      <c r="R136" s="3"/>
    </row>
    <row r="137" spans="1:18" x14ac:dyDescent="0.2">
      <c r="A137" s="27"/>
      <c r="B137" s="66"/>
      <c r="C137" s="67" t="s">
        <v>33</v>
      </c>
      <c r="D137" s="67">
        <v>16</v>
      </c>
      <c r="E137" s="123">
        <f t="shared" si="11"/>
        <v>19.253179190751446</v>
      </c>
      <c r="F137" s="68">
        <f t="shared" si="10"/>
        <v>0.83103158400384292</v>
      </c>
      <c r="G137" s="54"/>
      <c r="H137" s="89"/>
      <c r="I137" s="69"/>
      <c r="Q137" s="3"/>
      <c r="R137" s="3"/>
    </row>
    <row r="138" spans="1:18" x14ac:dyDescent="0.2">
      <c r="A138" s="27"/>
      <c r="B138" s="69" t="s">
        <v>65</v>
      </c>
      <c r="C138" s="76" t="s">
        <v>31</v>
      </c>
      <c r="D138" s="76">
        <v>102</v>
      </c>
      <c r="E138" s="124">
        <f t="shared" ref="E138:E139" si="12">843*(D136+D138)/865</f>
        <v>105.25317919075144</v>
      </c>
      <c r="F138" s="77">
        <f t="shared" si="10"/>
        <v>0.96909186766838018</v>
      </c>
      <c r="G138" s="54"/>
      <c r="H138" s="89"/>
      <c r="I138" s="69"/>
      <c r="Q138" s="3"/>
      <c r="R138" s="3"/>
    </row>
    <row r="139" spans="1:18" ht="17" thickBot="1" x14ac:dyDescent="0.25">
      <c r="A139" s="27"/>
      <c r="B139" s="81"/>
      <c r="C139" s="82" t="s">
        <v>33</v>
      </c>
      <c r="D139" s="82">
        <v>741</v>
      </c>
      <c r="E139" s="125">
        <f t="shared" si="12"/>
        <v>737.74682080924856</v>
      </c>
      <c r="F139" s="83">
        <f t="shared" si="10"/>
        <v>1.0044096146523316</v>
      </c>
      <c r="G139" s="61"/>
      <c r="H139" s="90"/>
      <c r="I139" s="81"/>
      <c r="Q139" s="3"/>
      <c r="R139" s="3"/>
    </row>
    <row r="140" spans="1:18" ht="17" thickTop="1" x14ac:dyDescent="0.2">
      <c r="A140" s="27"/>
      <c r="B140" s="62" t="s">
        <v>64</v>
      </c>
      <c r="C140" s="63" t="s">
        <v>29</v>
      </c>
      <c r="D140" s="63">
        <v>3</v>
      </c>
      <c r="E140" s="126">
        <f t="shared" ref="E140:E141" si="13">22*(D140+D142)/865</f>
        <v>2.339884393063584</v>
      </c>
      <c r="F140" s="64">
        <f t="shared" si="10"/>
        <v>1.2821146245059287</v>
      </c>
      <c r="G140" s="65" t="s">
        <v>55</v>
      </c>
      <c r="H140" s="62">
        <v>0.64400000000000002</v>
      </c>
      <c r="I140" s="69" t="s">
        <v>35</v>
      </c>
      <c r="Q140" s="3"/>
      <c r="R140" s="3"/>
    </row>
    <row r="141" spans="1:18" x14ac:dyDescent="0.2">
      <c r="A141" s="27"/>
      <c r="B141" s="66"/>
      <c r="C141" s="67" t="s">
        <v>36</v>
      </c>
      <c r="D141" s="67">
        <v>19</v>
      </c>
      <c r="E141" s="123">
        <f t="shared" si="13"/>
        <v>19.660115606936415</v>
      </c>
      <c r="F141" s="68">
        <f t="shared" si="10"/>
        <v>0.96642361519463726</v>
      </c>
      <c r="G141" s="54"/>
      <c r="H141" s="89"/>
      <c r="I141" s="69"/>
      <c r="Q141" s="3"/>
      <c r="R141" s="3"/>
    </row>
    <row r="142" spans="1:18" x14ac:dyDescent="0.2">
      <c r="A142" s="27"/>
      <c r="B142" s="69" t="s">
        <v>65</v>
      </c>
      <c r="C142" s="76" t="s">
        <v>29</v>
      </c>
      <c r="D142" s="76">
        <v>89</v>
      </c>
      <c r="E142" s="124">
        <f t="shared" ref="E142:E143" si="14">843*(D140+D142)/865</f>
        <v>89.660115606936415</v>
      </c>
      <c r="F142" s="77">
        <f t="shared" si="10"/>
        <v>0.992637578008149</v>
      </c>
      <c r="G142" s="54"/>
      <c r="H142" s="89"/>
      <c r="I142" s="69"/>
      <c r="Q142" s="3"/>
      <c r="R142" s="3"/>
    </row>
    <row r="143" spans="1:18" ht="17" thickBot="1" x14ac:dyDescent="0.25">
      <c r="A143" s="27"/>
      <c r="B143" s="81"/>
      <c r="C143" s="82" t="s">
        <v>36</v>
      </c>
      <c r="D143" s="82">
        <v>754</v>
      </c>
      <c r="E143" s="125">
        <f t="shared" si="14"/>
        <v>753.33988439306358</v>
      </c>
      <c r="F143" s="83">
        <f t="shared" si="10"/>
        <v>1.0008762520352525</v>
      </c>
      <c r="G143" s="61"/>
      <c r="H143" s="90"/>
      <c r="I143" s="81"/>
      <c r="Q143" s="3"/>
      <c r="R143" s="3"/>
    </row>
    <row r="144" spans="1:18" ht="17" thickTop="1" x14ac:dyDescent="0.2">
      <c r="A144" s="27"/>
      <c r="B144" s="69" t="s">
        <v>64</v>
      </c>
      <c r="C144" s="76" t="s">
        <v>34</v>
      </c>
      <c r="D144" s="76">
        <v>2</v>
      </c>
      <c r="E144" s="124">
        <f t="shared" ref="E144:E145" si="15">22*(D144+D146)/865</f>
        <v>1.0173410404624277</v>
      </c>
      <c r="F144" s="77">
        <f t="shared" si="10"/>
        <v>1.9659090909090911</v>
      </c>
      <c r="G144" s="65" t="s">
        <v>55</v>
      </c>
      <c r="H144" s="69">
        <v>0.27100000000000002</v>
      </c>
      <c r="I144" s="69" t="s">
        <v>35</v>
      </c>
      <c r="Q144" s="3"/>
      <c r="R144" s="3"/>
    </row>
    <row r="145" spans="1:18" x14ac:dyDescent="0.2">
      <c r="A145" s="27"/>
      <c r="B145" s="66"/>
      <c r="C145" s="67" t="s">
        <v>40</v>
      </c>
      <c r="D145" s="67">
        <v>20</v>
      </c>
      <c r="E145" s="123">
        <f t="shared" si="15"/>
        <v>20.982658959537574</v>
      </c>
      <c r="F145" s="68">
        <f t="shared" si="10"/>
        <v>0.95316804407713496</v>
      </c>
      <c r="G145" s="54"/>
      <c r="H145" s="69"/>
      <c r="I145" s="69"/>
      <c r="Q145" s="3"/>
      <c r="R145" s="3"/>
    </row>
    <row r="146" spans="1:18" x14ac:dyDescent="0.2">
      <c r="A146" s="27"/>
      <c r="B146" s="69" t="s">
        <v>65</v>
      </c>
      <c r="C146" s="76" t="s">
        <v>34</v>
      </c>
      <c r="D146" s="76">
        <v>38</v>
      </c>
      <c r="E146" s="124">
        <f t="shared" ref="E146:E147" si="16">843*(D144+D146)/865</f>
        <v>38.982658959537574</v>
      </c>
      <c r="F146" s="77">
        <f t="shared" si="10"/>
        <v>0.97479240806642942</v>
      </c>
      <c r="G146" s="54"/>
      <c r="H146" s="89"/>
      <c r="I146" s="89"/>
      <c r="Q146" s="3"/>
      <c r="R146" s="3"/>
    </row>
    <row r="147" spans="1:18" ht="17" thickBot="1" x14ac:dyDescent="0.25">
      <c r="A147" s="84"/>
      <c r="B147" s="85"/>
      <c r="C147" s="86" t="s">
        <v>40</v>
      </c>
      <c r="D147" s="86">
        <v>805</v>
      </c>
      <c r="E147" s="128">
        <f t="shared" si="16"/>
        <v>804.01734104046238</v>
      </c>
      <c r="F147" s="87">
        <f t="shared" si="10"/>
        <v>1.001222186275567</v>
      </c>
      <c r="G147" s="88"/>
      <c r="H147" s="129"/>
      <c r="I147" s="129"/>
      <c r="Q147" s="3"/>
      <c r="R147" s="3"/>
    </row>
    <row r="148" spans="1:18" x14ac:dyDescent="0.2">
      <c r="A148" s="15" t="s">
        <v>46</v>
      </c>
      <c r="B148" s="118" t="s">
        <v>66</v>
      </c>
      <c r="C148" s="119" t="s">
        <v>21</v>
      </c>
      <c r="D148" s="119">
        <v>15</v>
      </c>
      <c r="E148" s="120">
        <f>20*(D148+D150)/865</f>
        <v>13.965317919075144</v>
      </c>
      <c r="F148" s="121">
        <f t="shared" si="10"/>
        <v>1.07408940397351</v>
      </c>
      <c r="G148" s="122" t="s">
        <v>22</v>
      </c>
      <c r="H148" s="118">
        <v>0.61</v>
      </c>
      <c r="I148" s="118" t="s">
        <v>35</v>
      </c>
      <c r="Q148" s="3"/>
      <c r="R148" s="3"/>
    </row>
    <row r="149" spans="1:18" x14ac:dyDescent="0.2">
      <c r="A149" s="27"/>
      <c r="B149" s="66"/>
      <c r="C149" s="67" t="s">
        <v>27</v>
      </c>
      <c r="D149" s="67">
        <v>5</v>
      </c>
      <c r="E149" s="123">
        <f>20*(D149+D151)/865</f>
        <v>6.0346820809248554</v>
      </c>
      <c r="F149" s="68">
        <f t="shared" si="10"/>
        <v>0.82854406130268199</v>
      </c>
      <c r="G149" s="54"/>
      <c r="H149" s="89"/>
      <c r="I149" s="89"/>
      <c r="Q149" s="3"/>
      <c r="R149" s="3"/>
    </row>
    <row r="150" spans="1:18" x14ac:dyDescent="0.2">
      <c r="A150" s="27"/>
      <c r="B150" s="69" t="s">
        <v>67</v>
      </c>
      <c r="C150" s="76" t="s">
        <v>21</v>
      </c>
      <c r="D150" s="76">
        <v>589</v>
      </c>
      <c r="E150" s="124">
        <f>845*(D148+D150)/865</f>
        <v>590.03468208092488</v>
      </c>
      <c r="F150" s="77">
        <f t="shared" si="10"/>
        <v>0.99824640463968017</v>
      </c>
      <c r="G150" s="54"/>
      <c r="H150" s="89"/>
      <c r="I150" s="89"/>
      <c r="Q150" s="3"/>
      <c r="R150" s="3"/>
    </row>
    <row r="151" spans="1:18" ht="17" thickBot="1" x14ac:dyDescent="0.25">
      <c r="A151" s="27"/>
      <c r="B151" s="81"/>
      <c r="C151" s="82" t="s">
        <v>27</v>
      </c>
      <c r="D151" s="82">
        <v>256</v>
      </c>
      <c r="E151" s="125">
        <f>845*(D149+D151)/865</f>
        <v>254.96531791907515</v>
      </c>
      <c r="F151" s="83">
        <f t="shared" si="10"/>
        <v>1.0040581287265637</v>
      </c>
      <c r="G151" s="61"/>
      <c r="H151" s="90"/>
      <c r="I151" s="90"/>
      <c r="Q151" s="3"/>
      <c r="R151" s="3"/>
    </row>
    <row r="152" spans="1:18" ht="17" thickTop="1" x14ac:dyDescent="0.2">
      <c r="A152" s="27"/>
      <c r="B152" s="62" t="s">
        <v>66</v>
      </c>
      <c r="C152" s="63" t="s">
        <v>31</v>
      </c>
      <c r="D152" s="63">
        <v>2</v>
      </c>
      <c r="E152" s="126">
        <f t="shared" ref="E152:E153" si="17">20*(D152+D154)/865</f>
        <v>2.4971098265895955</v>
      </c>
      <c r="F152" s="64">
        <f t="shared" si="10"/>
        <v>0.80092592592592593</v>
      </c>
      <c r="G152" s="65" t="s">
        <v>55</v>
      </c>
      <c r="H152" s="62">
        <v>1</v>
      </c>
      <c r="I152" s="69" t="s">
        <v>35</v>
      </c>
      <c r="Q152" s="3"/>
      <c r="R152" s="3"/>
    </row>
    <row r="153" spans="1:18" x14ac:dyDescent="0.2">
      <c r="A153" s="27"/>
      <c r="B153" s="66"/>
      <c r="C153" s="67" t="s">
        <v>33</v>
      </c>
      <c r="D153" s="67">
        <v>18</v>
      </c>
      <c r="E153" s="123">
        <f t="shared" si="17"/>
        <v>17.502890173410403</v>
      </c>
      <c r="F153" s="68">
        <f t="shared" si="10"/>
        <v>1.0284015852047557</v>
      </c>
      <c r="G153" s="54"/>
      <c r="H153" s="89"/>
      <c r="I153" s="69"/>
      <c r="Q153" s="3"/>
      <c r="R153" s="3"/>
    </row>
    <row r="154" spans="1:18" x14ac:dyDescent="0.2">
      <c r="A154" s="27"/>
      <c r="B154" s="69" t="s">
        <v>67</v>
      </c>
      <c r="C154" s="76" t="s">
        <v>31</v>
      </c>
      <c r="D154" s="76">
        <v>106</v>
      </c>
      <c r="E154" s="124">
        <f t="shared" ref="E154:E155" si="18">845*(D152+D154)/865</f>
        <v>105.50289017341041</v>
      </c>
      <c r="F154" s="77">
        <f t="shared" si="10"/>
        <v>1.0047118124041201</v>
      </c>
      <c r="G154" s="54"/>
      <c r="H154" s="89"/>
      <c r="I154" s="69"/>
      <c r="Q154" s="3"/>
      <c r="R154" s="3"/>
    </row>
    <row r="155" spans="1:18" ht="17" thickBot="1" x14ac:dyDescent="0.25">
      <c r="A155" s="27"/>
      <c r="B155" s="81"/>
      <c r="C155" s="82" t="s">
        <v>33</v>
      </c>
      <c r="D155" s="82">
        <v>739</v>
      </c>
      <c r="E155" s="125">
        <f t="shared" si="18"/>
        <v>739.49710982658962</v>
      </c>
      <c r="F155" s="83">
        <f t="shared" si="10"/>
        <v>0.99932777313124832</v>
      </c>
      <c r="G155" s="61"/>
      <c r="H155" s="90"/>
      <c r="I155" s="81"/>
      <c r="Q155" s="3"/>
      <c r="R155" s="3"/>
    </row>
    <row r="156" spans="1:18" ht="17" thickTop="1" x14ac:dyDescent="0.2">
      <c r="A156" s="27"/>
      <c r="B156" s="62" t="s">
        <v>66</v>
      </c>
      <c r="C156" s="63" t="s">
        <v>29</v>
      </c>
      <c r="D156" s="63">
        <v>3</v>
      </c>
      <c r="E156" s="126">
        <f t="shared" ref="E156:E157" si="19">20*(D156+D158)/865</f>
        <v>2.1271676300578033</v>
      </c>
      <c r="F156" s="64">
        <f t="shared" si="10"/>
        <v>1.410326086956522</v>
      </c>
      <c r="G156" s="65" t="s">
        <v>55</v>
      </c>
      <c r="H156" s="62">
        <v>0.46200000000000002</v>
      </c>
      <c r="I156" s="69" t="s">
        <v>35</v>
      </c>
      <c r="Q156" s="3"/>
      <c r="R156" s="3"/>
    </row>
    <row r="157" spans="1:18" x14ac:dyDescent="0.2">
      <c r="A157" s="27"/>
      <c r="B157" s="66"/>
      <c r="C157" s="67" t="s">
        <v>36</v>
      </c>
      <c r="D157" s="67">
        <v>17</v>
      </c>
      <c r="E157" s="123">
        <f t="shared" si="19"/>
        <v>17.872832369942195</v>
      </c>
      <c r="F157" s="68">
        <f t="shared" si="10"/>
        <v>0.95116429495472199</v>
      </c>
      <c r="G157" s="54"/>
      <c r="H157" s="89"/>
      <c r="I157" s="69"/>
      <c r="Q157" s="3"/>
      <c r="R157" s="3"/>
    </row>
    <row r="158" spans="1:18" x14ac:dyDescent="0.2">
      <c r="A158" s="27"/>
      <c r="B158" s="69" t="s">
        <v>67</v>
      </c>
      <c r="C158" s="76" t="s">
        <v>29</v>
      </c>
      <c r="D158" s="76">
        <v>89</v>
      </c>
      <c r="E158" s="124">
        <f t="shared" ref="E158:E159" si="20">845*(D156+D158)/865</f>
        <v>89.872832369942202</v>
      </c>
      <c r="F158" s="77">
        <f t="shared" si="10"/>
        <v>0.99028813995369169</v>
      </c>
      <c r="G158" s="54"/>
      <c r="H158" s="89"/>
      <c r="I158" s="69"/>
      <c r="Q158" s="3"/>
      <c r="R158" s="3"/>
    </row>
    <row r="159" spans="1:18" ht="17" thickBot="1" x14ac:dyDescent="0.25">
      <c r="A159" s="27"/>
      <c r="B159" s="81"/>
      <c r="C159" s="82" t="s">
        <v>36</v>
      </c>
      <c r="D159" s="82">
        <v>756</v>
      </c>
      <c r="E159" s="125">
        <f t="shared" si="20"/>
        <v>755.12716763005778</v>
      </c>
      <c r="F159" s="83">
        <f t="shared" si="10"/>
        <v>1.0011558746756279</v>
      </c>
      <c r="G159" s="61"/>
      <c r="H159" s="90"/>
      <c r="I159" s="81"/>
      <c r="Q159" s="3"/>
      <c r="R159" s="3"/>
    </row>
    <row r="160" spans="1:18" ht="17" thickTop="1" x14ac:dyDescent="0.2">
      <c r="A160" s="27"/>
      <c r="B160" s="69" t="s">
        <v>66</v>
      </c>
      <c r="C160" s="76" t="s">
        <v>34</v>
      </c>
      <c r="D160" s="76">
        <v>0</v>
      </c>
      <c r="E160" s="124">
        <f t="shared" ref="E160:E161" si="21">20*(D160+D162)/865</f>
        <v>0.92485549132947975</v>
      </c>
      <c r="F160" s="77">
        <f t="shared" si="10"/>
        <v>0</v>
      </c>
      <c r="G160" s="65" t="s">
        <v>55</v>
      </c>
      <c r="H160" s="69">
        <v>1</v>
      </c>
      <c r="I160" s="69" t="s">
        <v>35</v>
      </c>
      <c r="Q160" s="3"/>
      <c r="R160" s="3"/>
    </row>
    <row r="161" spans="1:18" x14ac:dyDescent="0.2">
      <c r="A161" s="27"/>
      <c r="B161" s="66"/>
      <c r="C161" s="67" t="s">
        <v>40</v>
      </c>
      <c r="D161" s="67">
        <v>20</v>
      </c>
      <c r="E161" s="123">
        <f t="shared" si="21"/>
        <v>19.075144508670519</v>
      </c>
      <c r="F161" s="68">
        <f t="shared" si="10"/>
        <v>1.0484848484848486</v>
      </c>
      <c r="G161" s="54"/>
      <c r="H161" s="69"/>
      <c r="I161" s="69"/>
      <c r="Q161" s="3"/>
      <c r="R161" s="3"/>
    </row>
    <row r="162" spans="1:18" x14ac:dyDescent="0.2">
      <c r="A162" s="27"/>
      <c r="B162" s="69" t="s">
        <v>67</v>
      </c>
      <c r="C162" s="76" t="s">
        <v>34</v>
      </c>
      <c r="D162" s="76">
        <v>40</v>
      </c>
      <c r="E162" s="124">
        <f t="shared" ref="E162:E163" si="22">845*(D160+D162)/865</f>
        <v>39.075144508670519</v>
      </c>
      <c r="F162" s="77">
        <f t="shared" si="10"/>
        <v>1.0236686390532546</v>
      </c>
      <c r="G162" s="54"/>
      <c r="H162" s="89"/>
      <c r="I162" s="89"/>
      <c r="Q162" s="3"/>
      <c r="R162" s="3"/>
    </row>
    <row r="163" spans="1:18" ht="17" thickBot="1" x14ac:dyDescent="0.25">
      <c r="A163" s="84"/>
      <c r="B163" s="85"/>
      <c r="C163" s="86" t="s">
        <v>40</v>
      </c>
      <c r="D163" s="86">
        <v>805</v>
      </c>
      <c r="E163" s="128">
        <f t="shared" si="22"/>
        <v>805.92485549132948</v>
      </c>
      <c r="F163" s="87">
        <f t="shared" si="10"/>
        <v>0.99885242962166043</v>
      </c>
      <c r="G163" s="88"/>
      <c r="H163" s="129"/>
      <c r="I163" s="129"/>
      <c r="Q163" s="3"/>
      <c r="R163" s="3"/>
    </row>
    <row r="164" spans="1:18" x14ac:dyDescent="0.2">
      <c r="A164" s="130" t="s">
        <v>68</v>
      </c>
      <c r="B164" s="76"/>
      <c r="C164" s="76"/>
      <c r="D164" s="76"/>
      <c r="E164" s="76"/>
      <c r="F164" s="77"/>
      <c r="G164" s="131"/>
      <c r="H164" s="71"/>
      <c r="I164" s="71"/>
      <c r="Q164" s="3"/>
      <c r="R164" s="3"/>
    </row>
    <row r="165" spans="1:18" x14ac:dyDescent="0.2">
      <c r="A165" s="71" t="s">
        <v>69</v>
      </c>
      <c r="B165" s="71"/>
      <c r="C165" s="71"/>
      <c r="D165" s="71"/>
      <c r="E165" s="71"/>
      <c r="F165" s="71"/>
      <c r="G165" s="71"/>
      <c r="H165" s="71"/>
      <c r="Q165" s="3"/>
      <c r="R165" s="3"/>
    </row>
  </sheetData>
  <mergeCells count="210">
    <mergeCell ref="B156:B157"/>
    <mergeCell ref="G156:G159"/>
    <mergeCell ref="H156:H159"/>
    <mergeCell ref="I156:I159"/>
    <mergeCell ref="B158:B159"/>
    <mergeCell ref="B160:B161"/>
    <mergeCell ref="G160:G163"/>
    <mergeCell ref="H160:H163"/>
    <mergeCell ref="I160:I163"/>
    <mergeCell ref="B162:B163"/>
    <mergeCell ref="B150:B151"/>
    <mergeCell ref="B152:B153"/>
    <mergeCell ref="G152:G155"/>
    <mergeCell ref="H152:H155"/>
    <mergeCell ref="I152:I155"/>
    <mergeCell ref="B154:B155"/>
    <mergeCell ref="B144:B145"/>
    <mergeCell ref="G144:G147"/>
    <mergeCell ref="H144:H147"/>
    <mergeCell ref="I144:I147"/>
    <mergeCell ref="B146:B147"/>
    <mergeCell ref="A148:A163"/>
    <mergeCell ref="B148:B149"/>
    <mergeCell ref="G148:G151"/>
    <mergeCell ref="H148:H151"/>
    <mergeCell ref="I148:I151"/>
    <mergeCell ref="B138:B139"/>
    <mergeCell ref="B140:B141"/>
    <mergeCell ref="G140:G143"/>
    <mergeCell ref="H140:H143"/>
    <mergeCell ref="I140:I143"/>
    <mergeCell ref="B142:B143"/>
    <mergeCell ref="A132:A147"/>
    <mergeCell ref="B132:B133"/>
    <mergeCell ref="G132:G135"/>
    <mergeCell ref="H132:H135"/>
    <mergeCell ref="I132:I135"/>
    <mergeCell ref="B134:B135"/>
    <mergeCell ref="B136:B137"/>
    <mergeCell ref="G136:G139"/>
    <mergeCell ref="H136:H139"/>
    <mergeCell ref="I136:I139"/>
    <mergeCell ref="B124:B125"/>
    <mergeCell ref="G124:G127"/>
    <mergeCell ref="H124:H127"/>
    <mergeCell ref="I124:I127"/>
    <mergeCell ref="B126:B127"/>
    <mergeCell ref="B128:B129"/>
    <mergeCell ref="G128:G131"/>
    <mergeCell ref="H128:H131"/>
    <mergeCell ref="I128:I131"/>
    <mergeCell ref="B130:B131"/>
    <mergeCell ref="B118:B119"/>
    <mergeCell ref="B120:B121"/>
    <mergeCell ref="G120:G123"/>
    <mergeCell ref="H120:H123"/>
    <mergeCell ref="I120:I123"/>
    <mergeCell ref="B122:B123"/>
    <mergeCell ref="B112:B113"/>
    <mergeCell ref="G112:G115"/>
    <mergeCell ref="H112:H115"/>
    <mergeCell ref="I112:I115"/>
    <mergeCell ref="B114:B115"/>
    <mergeCell ref="A116:A131"/>
    <mergeCell ref="B116:B117"/>
    <mergeCell ref="G116:G119"/>
    <mergeCell ref="H116:H119"/>
    <mergeCell ref="I116:I119"/>
    <mergeCell ref="B106:B107"/>
    <mergeCell ref="B108:B109"/>
    <mergeCell ref="G108:G111"/>
    <mergeCell ref="H108:H111"/>
    <mergeCell ref="I108:I111"/>
    <mergeCell ref="B110:B111"/>
    <mergeCell ref="A100:A115"/>
    <mergeCell ref="B100:B101"/>
    <mergeCell ref="G100:G103"/>
    <mergeCell ref="H100:H103"/>
    <mergeCell ref="I100:I103"/>
    <mergeCell ref="B102:B103"/>
    <mergeCell ref="B104:B105"/>
    <mergeCell ref="G104:G107"/>
    <mergeCell ref="H104:H107"/>
    <mergeCell ref="I104:I107"/>
    <mergeCell ref="B92:B93"/>
    <mergeCell ref="G92:G95"/>
    <mergeCell ref="H92:H95"/>
    <mergeCell ref="I92:I95"/>
    <mergeCell ref="B94:B95"/>
    <mergeCell ref="B96:B97"/>
    <mergeCell ref="G96:G99"/>
    <mergeCell ref="H96:H99"/>
    <mergeCell ref="I96:I99"/>
    <mergeCell ref="B98:B99"/>
    <mergeCell ref="B86:B87"/>
    <mergeCell ref="B88:B89"/>
    <mergeCell ref="G88:G91"/>
    <mergeCell ref="H88:H91"/>
    <mergeCell ref="I88:I91"/>
    <mergeCell ref="B90:B91"/>
    <mergeCell ref="B80:B81"/>
    <mergeCell ref="G80:G83"/>
    <mergeCell ref="H80:H83"/>
    <mergeCell ref="I80:I83"/>
    <mergeCell ref="B82:B83"/>
    <mergeCell ref="A84:A99"/>
    <mergeCell ref="B84:B85"/>
    <mergeCell ref="G84:G87"/>
    <mergeCell ref="H84:H87"/>
    <mergeCell ref="I84:I87"/>
    <mergeCell ref="B74:B75"/>
    <mergeCell ref="B76:B77"/>
    <mergeCell ref="G76:G79"/>
    <mergeCell ref="H76:H79"/>
    <mergeCell ref="I76:I79"/>
    <mergeCell ref="B78:B79"/>
    <mergeCell ref="A68:A83"/>
    <mergeCell ref="B68:B69"/>
    <mergeCell ref="G68:G71"/>
    <mergeCell ref="H68:H71"/>
    <mergeCell ref="I68:I71"/>
    <mergeCell ref="B70:B71"/>
    <mergeCell ref="B72:B73"/>
    <mergeCell ref="G72:G75"/>
    <mergeCell ref="H72:H75"/>
    <mergeCell ref="I72:I75"/>
    <mergeCell ref="B60:B61"/>
    <mergeCell ref="G60:G63"/>
    <mergeCell ref="H60:H63"/>
    <mergeCell ref="I60:I63"/>
    <mergeCell ref="B62:B63"/>
    <mergeCell ref="B64:B65"/>
    <mergeCell ref="G64:G67"/>
    <mergeCell ref="H64:H67"/>
    <mergeCell ref="I64:I67"/>
    <mergeCell ref="B66:B67"/>
    <mergeCell ref="B54:B55"/>
    <mergeCell ref="B56:B57"/>
    <mergeCell ref="G56:G59"/>
    <mergeCell ref="H56:H59"/>
    <mergeCell ref="I56:I59"/>
    <mergeCell ref="B58:B59"/>
    <mergeCell ref="B48:B49"/>
    <mergeCell ref="G48:G51"/>
    <mergeCell ref="H48:H51"/>
    <mergeCell ref="I48:I51"/>
    <mergeCell ref="B50:B51"/>
    <mergeCell ref="A52:A67"/>
    <mergeCell ref="B52:B53"/>
    <mergeCell ref="G52:G55"/>
    <mergeCell ref="H52:H55"/>
    <mergeCell ref="I52:I55"/>
    <mergeCell ref="B42:B43"/>
    <mergeCell ref="B44:B45"/>
    <mergeCell ref="G44:G47"/>
    <mergeCell ref="H44:H47"/>
    <mergeCell ref="I44:I47"/>
    <mergeCell ref="B46:B47"/>
    <mergeCell ref="A36:A51"/>
    <mergeCell ref="B36:B37"/>
    <mergeCell ref="G36:G39"/>
    <mergeCell ref="H36:H39"/>
    <mergeCell ref="I36:I39"/>
    <mergeCell ref="B38:B39"/>
    <mergeCell ref="B40:B41"/>
    <mergeCell ref="G40:G43"/>
    <mergeCell ref="H40:H43"/>
    <mergeCell ref="I40:I43"/>
    <mergeCell ref="B28:B29"/>
    <mergeCell ref="G28:G31"/>
    <mergeCell ref="H28:H31"/>
    <mergeCell ref="I28:I31"/>
    <mergeCell ref="B30:B31"/>
    <mergeCell ref="B32:B33"/>
    <mergeCell ref="G32:G35"/>
    <mergeCell ref="H32:H35"/>
    <mergeCell ref="I32:I35"/>
    <mergeCell ref="B34:B35"/>
    <mergeCell ref="B22:B23"/>
    <mergeCell ref="B24:B25"/>
    <mergeCell ref="G24:G27"/>
    <mergeCell ref="H24:H27"/>
    <mergeCell ref="I24:I27"/>
    <mergeCell ref="B26:B27"/>
    <mergeCell ref="B16:B17"/>
    <mergeCell ref="G16:G19"/>
    <mergeCell ref="H16:H19"/>
    <mergeCell ref="I16:I19"/>
    <mergeCell ref="B18:B19"/>
    <mergeCell ref="A20:A35"/>
    <mergeCell ref="B20:B21"/>
    <mergeCell ref="G20:G23"/>
    <mergeCell ref="H20:H23"/>
    <mergeCell ref="I20:I23"/>
    <mergeCell ref="B10:B11"/>
    <mergeCell ref="B12:B13"/>
    <mergeCell ref="G12:G15"/>
    <mergeCell ref="H12:H15"/>
    <mergeCell ref="I12:I15"/>
    <mergeCell ref="B14:B15"/>
    <mergeCell ref="A4:A19"/>
    <mergeCell ref="B4:B5"/>
    <mergeCell ref="G4:G7"/>
    <mergeCell ref="H4:H7"/>
    <mergeCell ref="I4:I7"/>
    <mergeCell ref="B6:B7"/>
    <mergeCell ref="B8:B9"/>
    <mergeCell ref="G8:G11"/>
    <mergeCell ref="H8:H11"/>
    <mergeCell ref="I8:I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es, Stephen B.</dc:creator>
  <cp:lastModifiedBy>Beres, Stephen B.</cp:lastModifiedBy>
  <dcterms:created xsi:type="dcterms:W3CDTF">2025-11-17T15:24:06Z</dcterms:created>
  <dcterms:modified xsi:type="dcterms:W3CDTF">2025-11-17T15:25:43Z</dcterms:modified>
</cp:coreProperties>
</file>